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510" yWindow="1965" windowWidth="20730" windowHeight="11760" tabRatio="1000"/>
  </bookViews>
  <sheets>
    <sheet name="Table S12" sheetId="1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5" i="11" l="1"/>
  <c r="D275" i="11"/>
  <c r="G274" i="11"/>
  <c r="F274" i="11"/>
  <c r="C274" i="11"/>
  <c r="E347" i="11"/>
  <c r="D347" i="11"/>
  <c r="E311" i="11"/>
  <c r="D311" i="11"/>
  <c r="G273" i="11"/>
  <c r="F273" i="11"/>
  <c r="C273" i="11"/>
  <c r="G346" i="11"/>
  <c r="F346" i="11"/>
  <c r="C346" i="11"/>
  <c r="G310" i="11"/>
  <c r="F310" i="11"/>
  <c r="C310" i="11"/>
  <c r="G272" i="11"/>
  <c r="F272" i="11"/>
  <c r="C272" i="11"/>
  <c r="G345" i="11"/>
  <c r="F345" i="11"/>
  <c r="C345" i="11"/>
  <c r="G309" i="11"/>
  <c r="F309" i="11"/>
  <c r="C309" i="11"/>
  <c r="G271" i="11"/>
  <c r="F271" i="11"/>
  <c r="C271" i="11"/>
  <c r="C270" i="11"/>
  <c r="C275" i="11"/>
  <c r="G344" i="11"/>
  <c r="G342" i="11"/>
  <c r="G343" i="11"/>
  <c r="G347" i="11"/>
  <c r="F344" i="11"/>
  <c r="C344" i="11"/>
  <c r="G308" i="11"/>
  <c r="G307" i="11"/>
  <c r="G311" i="11"/>
  <c r="F308" i="11"/>
  <c r="C308" i="11"/>
  <c r="G270" i="11"/>
  <c r="F270" i="11"/>
  <c r="F275" i="11"/>
  <c r="F343" i="11"/>
  <c r="C343" i="11"/>
  <c r="F307" i="11"/>
  <c r="C307" i="11"/>
  <c r="C311" i="11"/>
  <c r="F342" i="11"/>
  <c r="F347" i="11"/>
  <c r="C342" i="11"/>
  <c r="C347" i="11"/>
  <c r="E268" i="11"/>
  <c r="D268" i="11"/>
  <c r="E305" i="11"/>
  <c r="D305" i="11"/>
  <c r="G267" i="11"/>
  <c r="F267" i="11"/>
  <c r="C267" i="11"/>
  <c r="E340" i="11"/>
  <c r="D340" i="11"/>
  <c r="G304" i="11"/>
  <c r="F304" i="11"/>
  <c r="C304" i="11"/>
  <c r="G266" i="11"/>
  <c r="F266" i="11"/>
  <c r="C266" i="11"/>
  <c r="G339" i="11"/>
  <c r="F339" i="11"/>
  <c r="C339" i="11"/>
  <c r="G303" i="11"/>
  <c r="F303" i="11"/>
  <c r="C303" i="11"/>
  <c r="G265" i="11"/>
  <c r="F265" i="11"/>
  <c r="C265" i="11"/>
  <c r="G338" i="11"/>
  <c r="F338" i="11"/>
  <c r="F335" i="11"/>
  <c r="F336" i="11"/>
  <c r="F337" i="11"/>
  <c r="F340" i="11"/>
  <c r="C338" i="11"/>
  <c r="G302" i="11"/>
  <c r="F302" i="11"/>
  <c r="C302" i="11"/>
  <c r="G264" i="11"/>
  <c r="F264" i="11"/>
  <c r="C264" i="11"/>
  <c r="G337" i="11"/>
  <c r="C337" i="11"/>
  <c r="G301" i="11"/>
  <c r="F301" i="11"/>
  <c r="C301" i="11"/>
  <c r="C305" i="11"/>
  <c r="G263" i="11"/>
  <c r="F263" i="11"/>
  <c r="F268" i="11"/>
  <c r="C263" i="11"/>
  <c r="C268" i="11"/>
  <c r="G336" i="11"/>
  <c r="C336" i="11"/>
  <c r="E236" i="11"/>
  <c r="D236" i="11"/>
  <c r="G335" i="11"/>
  <c r="C335" i="11"/>
  <c r="C340" i="11"/>
  <c r="E299" i="11"/>
  <c r="D299" i="11"/>
  <c r="E261" i="11"/>
  <c r="D261" i="11"/>
  <c r="G235" i="11"/>
  <c r="F235" i="11"/>
  <c r="C235" i="11"/>
  <c r="G298" i="11"/>
  <c r="F298" i="11"/>
  <c r="C298" i="11"/>
  <c r="G260" i="11"/>
  <c r="F260" i="11"/>
  <c r="C260" i="11"/>
  <c r="G234" i="11"/>
  <c r="F234" i="11"/>
  <c r="C234" i="11"/>
  <c r="E333" i="11"/>
  <c r="D333" i="11"/>
  <c r="G297" i="11"/>
  <c r="F297" i="11"/>
  <c r="C297" i="11"/>
  <c r="G259" i="11"/>
  <c r="F259" i="11"/>
  <c r="C259" i="11"/>
  <c r="G233" i="11"/>
  <c r="F233" i="11"/>
  <c r="C233" i="11"/>
  <c r="G332" i="11"/>
  <c r="F332" i="11"/>
  <c r="C332" i="11"/>
  <c r="G296" i="11"/>
  <c r="F296" i="11"/>
  <c r="C296" i="11"/>
  <c r="G258" i="11"/>
  <c r="F258" i="11"/>
  <c r="C258" i="11"/>
  <c r="G232" i="11"/>
  <c r="F232" i="11"/>
  <c r="C232" i="11"/>
  <c r="G331" i="11"/>
  <c r="F331" i="11"/>
  <c r="C331" i="11"/>
  <c r="G295" i="11"/>
  <c r="F295" i="11"/>
  <c r="C295" i="11"/>
  <c r="G257" i="11"/>
  <c r="F257" i="11"/>
  <c r="C257" i="11"/>
  <c r="G231" i="11"/>
  <c r="F231" i="11"/>
  <c r="C231" i="11"/>
  <c r="G330" i="11"/>
  <c r="F330" i="11"/>
  <c r="C330" i="11"/>
  <c r="G294" i="11"/>
  <c r="G299" i="11"/>
  <c r="F294" i="11"/>
  <c r="F299" i="11"/>
  <c r="C294" i="11"/>
  <c r="G256" i="11"/>
  <c r="F256" i="11"/>
  <c r="F261" i="11"/>
  <c r="C256" i="11"/>
  <c r="C261" i="11"/>
  <c r="G329" i="11"/>
  <c r="F329" i="11"/>
  <c r="F333" i="11"/>
  <c r="C329" i="11"/>
  <c r="E292" i="11"/>
  <c r="D292" i="11"/>
  <c r="E254" i="11"/>
  <c r="D254" i="11"/>
  <c r="E327" i="11"/>
  <c r="D327" i="11"/>
  <c r="G291" i="11"/>
  <c r="F291" i="11"/>
  <c r="C291" i="11"/>
  <c r="G253" i="11"/>
  <c r="F253" i="11"/>
  <c r="C253" i="11"/>
  <c r="E227" i="11"/>
  <c r="D227" i="11"/>
  <c r="G326" i="11"/>
  <c r="F326" i="11"/>
  <c r="C326" i="11"/>
  <c r="G290" i="11"/>
  <c r="F290" i="11"/>
  <c r="C290" i="11"/>
  <c r="G252" i="11"/>
  <c r="F252" i="11"/>
  <c r="C252" i="11"/>
  <c r="G226" i="11"/>
  <c r="F226" i="11"/>
  <c r="C226" i="11"/>
  <c r="G325" i="11"/>
  <c r="F325" i="11"/>
  <c r="C325" i="11"/>
  <c r="G289" i="11"/>
  <c r="F289" i="11"/>
  <c r="C289" i="11"/>
  <c r="G251" i="11"/>
  <c r="F251" i="11"/>
  <c r="C251" i="11"/>
  <c r="G225" i="11"/>
  <c r="F225" i="11"/>
  <c r="C225" i="11"/>
  <c r="G324" i="11"/>
  <c r="F324" i="11"/>
  <c r="C324" i="11"/>
  <c r="C322" i="11"/>
  <c r="C323" i="11"/>
  <c r="C327" i="11"/>
  <c r="G288" i="11"/>
  <c r="F288" i="11"/>
  <c r="C288" i="11"/>
  <c r="G250" i="11"/>
  <c r="G249" i="11"/>
  <c r="G254" i="11"/>
  <c r="F250" i="11"/>
  <c r="C250" i="11"/>
  <c r="G224" i="11"/>
  <c r="F224" i="11"/>
  <c r="C224" i="11"/>
  <c r="C222" i="11"/>
  <c r="C223" i="11"/>
  <c r="C227" i="11"/>
  <c r="G323" i="11"/>
  <c r="F323" i="11"/>
  <c r="G287" i="11"/>
  <c r="G292" i="11"/>
  <c r="F287" i="11"/>
  <c r="C287" i="11"/>
  <c r="F249" i="11"/>
  <c r="F254" i="11"/>
  <c r="C249" i="11"/>
  <c r="G223" i="11"/>
  <c r="F223" i="11"/>
  <c r="G322" i="11"/>
  <c r="G327" i="11"/>
  <c r="F322" i="11"/>
  <c r="F327" i="11"/>
  <c r="G222" i="11"/>
  <c r="F222" i="11"/>
  <c r="E285" i="11"/>
  <c r="D285" i="11"/>
  <c r="E247" i="11"/>
  <c r="D247" i="11"/>
  <c r="E320" i="11"/>
  <c r="D320" i="11"/>
  <c r="G284" i="11"/>
  <c r="F284" i="11"/>
  <c r="C284" i="11"/>
  <c r="G246" i="11"/>
  <c r="F246" i="11"/>
  <c r="C246" i="11"/>
  <c r="G319" i="11"/>
  <c r="G316" i="11"/>
  <c r="G317" i="11"/>
  <c r="G318" i="11"/>
  <c r="G320" i="11"/>
  <c r="F319" i="11"/>
  <c r="C319" i="11"/>
  <c r="G283" i="11"/>
  <c r="F283" i="11"/>
  <c r="C283" i="11"/>
  <c r="G245" i="11"/>
  <c r="F245" i="11"/>
  <c r="C245" i="11"/>
  <c r="F318" i="11"/>
  <c r="C318" i="11"/>
  <c r="G282" i="11"/>
  <c r="F282" i="11"/>
  <c r="C282" i="11"/>
  <c r="G244" i="11"/>
  <c r="G242" i="11"/>
  <c r="G243" i="11"/>
  <c r="G247" i="11"/>
  <c r="F244" i="11"/>
  <c r="C244" i="11"/>
  <c r="E218" i="11"/>
  <c r="D218" i="11"/>
  <c r="F317" i="11"/>
  <c r="C317" i="11"/>
  <c r="C316" i="11"/>
  <c r="C320" i="11"/>
  <c r="G281" i="11"/>
  <c r="F281" i="11"/>
  <c r="C281" i="11"/>
  <c r="F243" i="11"/>
  <c r="C243" i="11"/>
  <c r="G217" i="11"/>
  <c r="F217" i="11"/>
  <c r="C217" i="11"/>
  <c r="F316" i="11"/>
  <c r="F320" i="11"/>
  <c r="G280" i="11"/>
  <c r="F280" i="11"/>
  <c r="F285" i="11"/>
  <c r="C280" i="11"/>
  <c r="F242" i="11"/>
  <c r="F247" i="11"/>
  <c r="C242" i="11"/>
  <c r="G216" i="11"/>
  <c r="G218" i="11"/>
  <c r="F216" i="11"/>
  <c r="F218" i="11"/>
  <c r="C216" i="11"/>
  <c r="C218" i="11"/>
  <c r="E73" i="11"/>
  <c r="D73" i="11"/>
  <c r="E157" i="11"/>
  <c r="D157" i="11"/>
  <c r="E115" i="11"/>
  <c r="D115" i="11"/>
  <c r="G72" i="11"/>
  <c r="F72" i="11"/>
  <c r="C72" i="11"/>
  <c r="G156" i="11"/>
  <c r="F156" i="11"/>
  <c r="C156" i="11"/>
  <c r="G114" i="11"/>
  <c r="F114" i="11"/>
  <c r="F110" i="11"/>
  <c r="F111" i="11"/>
  <c r="F112" i="11"/>
  <c r="F113" i="11"/>
  <c r="F115" i="11"/>
  <c r="C114" i="11"/>
  <c r="G71" i="11"/>
  <c r="F71" i="11"/>
  <c r="C71" i="11"/>
  <c r="C67" i="11"/>
  <c r="C68" i="11"/>
  <c r="C69" i="11"/>
  <c r="C70" i="11"/>
  <c r="C73" i="11"/>
  <c r="G155" i="11"/>
  <c r="F155" i="11"/>
  <c r="C155" i="11"/>
  <c r="G113" i="11"/>
  <c r="C113" i="11"/>
  <c r="G70" i="11"/>
  <c r="G67" i="11"/>
  <c r="G68" i="11"/>
  <c r="G69" i="11"/>
  <c r="G73" i="11"/>
  <c r="F70" i="11"/>
  <c r="G154" i="11"/>
  <c r="F154" i="11"/>
  <c r="C154" i="11"/>
  <c r="G112" i="11"/>
  <c r="C112" i="11"/>
  <c r="C110" i="11"/>
  <c r="C111" i="11"/>
  <c r="C115" i="11"/>
  <c r="F69" i="11"/>
  <c r="G153" i="11"/>
  <c r="F153" i="11"/>
  <c r="C153" i="11"/>
  <c r="G111" i="11"/>
  <c r="F68" i="11"/>
  <c r="G152" i="11"/>
  <c r="F152" i="11"/>
  <c r="C152" i="11"/>
  <c r="G110" i="11"/>
  <c r="F67" i="11"/>
  <c r="F73" i="11"/>
  <c r="G151" i="11"/>
  <c r="F151" i="11"/>
  <c r="F157" i="11"/>
  <c r="C151" i="11"/>
  <c r="E108" i="11"/>
  <c r="D108" i="11"/>
  <c r="E65" i="11"/>
  <c r="D65" i="11"/>
  <c r="E149" i="11"/>
  <c r="D149" i="11"/>
  <c r="G107" i="11"/>
  <c r="F107" i="11"/>
  <c r="C107" i="11"/>
  <c r="G64" i="11"/>
  <c r="F64" i="11"/>
  <c r="C64" i="11"/>
  <c r="G148" i="11"/>
  <c r="F148" i="11"/>
  <c r="C148" i="11"/>
  <c r="G106" i="11"/>
  <c r="F106" i="11"/>
  <c r="C106" i="11"/>
  <c r="G63" i="11"/>
  <c r="F63" i="11"/>
  <c r="C63" i="11"/>
  <c r="G147" i="11"/>
  <c r="F147" i="11"/>
  <c r="C147" i="11"/>
  <c r="G105" i="11"/>
  <c r="F105" i="11"/>
  <c r="C105" i="11"/>
  <c r="G62" i="11"/>
  <c r="F62" i="11"/>
  <c r="F59" i="11"/>
  <c r="F60" i="11"/>
  <c r="F61" i="11"/>
  <c r="F65" i="11"/>
  <c r="C62" i="11"/>
  <c r="G146" i="11"/>
  <c r="F146" i="11"/>
  <c r="C146" i="11"/>
  <c r="G104" i="11"/>
  <c r="F104" i="11"/>
  <c r="C104" i="11"/>
  <c r="C103" i="11"/>
  <c r="C108" i="11"/>
  <c r="G61" i="11"/>
  <c r="C61" i="11"/>
  <c r="G145" i="11"/>
  <c r="F145" i="11"/>
  <c r="C145" i="11"/>
  <c r="G103" i="11"/>
  <c r="G108" i="11"/>
  <c r="F103" i="11"/>
  <c r="F108" i="11"/>
  <c r="G60" i="11"/>
  <c r="C60" i="11"/>
  <c r="C59" i="11"/>
  <c r="C65" i="11"/>
  <c r="G144" i="11"/>
  <c r="F144" i="11"/>
  <c r="C144" i="11"/>
  <c r="C143" i="11"/>
  <c r="C149" i="11"/>
  <c r="G59" i="11"/>
  <c r="G65" i="11"/>
  <c r="G143" i="11"/>
  <c r="G149" i="11"/>
  <c r="F143" i="11"/>
  <c r="E101" i="11"/>
  <c r="D101" i="11"/>
  <c r="G100" i="11"/>
  <c r="F100" i="11"/>
  <c r="C100" i="11"/>
  <c r="E57" i="11"/>
  <c r="D57" i="11"/>
  <c r="E141" i="11"/>
  <c r="D141" i="11"/>
  <c r="G99" i="11"/>
  <c r="F99" i="11"/>
  <c r="C99" i="11"/>
  <c r="G56" i="11"/>
  <c r="G51" i="11"/>
  <c r="G52" i="11"/>
  <c r="G53" i="11"/>
  <c r="G54" i="11"/>
  <c r="G55" i="11"/>
  <c r="G57" i="11"/>
  <c r="F56" i="11"/>
  <c r="C56" i="11"/>
  <c r="G140" i="11"/>
  <c r="F140" i="11"/>
  <c r="C140" i="11"/>
  <c r="G98" i="11"/>
  <c r="F98" i="11"/>
  <c r="C98" i="11"/>
  <c r="F55" i="11"/>
  <c r="C55" i="11"/>
  <c r="G139" i="11"/>
  <c r="F139" i="11"/>
  <c r="C139" i="11"/>
  <c r="G97" i="11"/>
  <c r="F97" i="11"/>
  <c r="F95" i="11"/>
  <c r="F96" i="11"/>
  <c r="F101" i="11"/>
  <c r="C97" i="11"/>
  <c r="F54" i="11"/>
  <c r="C54" i="11"/>
  <c r="C51" i="11"/>
  <c r="C52" i="11"/>
  <c r="C53" i="11"/>
  <c r="C57" i="11"/>
  <c r="E30" i="11"/>
  <c r="D30" i="11"/>
  <c r="G138" i="11"/>
  <c r="F138" i="11"/>
  <c r="F135" i="11"/>
  <c r="F136" i="11"/>
  <c r="F137" i="11"/>
  <c r="F141" i="11"/>
  <c r="C138" i="11"/>
  <c r="G96" i="11"/>
  <c r="C96" i="11"/>
  <c r="F53" i="11"/>
  <c r="G29" i="11"/>
  <c r="F29" i="11"/>
  <c r="C29" i="11"/>
  <c r="G137" i="11"/>
  <c r="C137" i="11"/>
  <c r="G95" i="11"/>
  <c r="C95" i="11"/>
  <c r="C101" i="11"/>
  <c r="F52" i="11"/>
  <c r="G28" i="11"/>
  <c r="F28" i="11"/>
  <c r="C28" i="11"/>
  <c r="G136" i="11"/>
  <c r="C136" i="11"/>
  <c r="F51" i="11"/>
  <c r="F57" i="11"/>
  <c r="G27" i="11"/>
  <c r="F27" i="11"/>
  <c r="C27" i="11"/>
  <c r="G135" i="11"/>
  <c r="G141" i="11"/>
  <c r="C135" i="11"/>
  <c r="C141" i="11"/>
  <c r="E93" i="11"/>
  <c r="D93" i="11"/>
  <c r="G26" i="11"/>
  <c r="F26" i="11"/>
  <c r="C26" i="11"/>
  <c r="G92" i="11"/>
  <c r="F92" i="11"/>
  <c r="C92" i="11"/>
  <c r="E49" i="11"/>
  <c r="D49" i="11"/>
  <c r="G25" i="11"/>
  <c r="G24" i="11"/>
  <c r="G30" i="11"/>
  <c r="F25" i="11"/>
  <c r="C25" i="11"/>
  <c r="C24" i="11"/>
  <c r="C30" i="11"/>
  <c r="E133" i="11"/>
  <c r="D133" i="11"/>
  <c r="G91" i="11"/>
  <c r="F91" i="11"/>
  <c r="C91" i="11"/>
  <c r="G48" i="11"/>
  <c r="F48" i="11"/>
  <c r="C48" i="11"/>
  <c r="F24" i="11"/>
  <c r="F30" i="11"/>
  <c r="G132" i="11"/>
  <c r="F132" i="11"/>
  <c r="C132" i="11"/>
  <c r="G90" i="11"/>
  <c r="F90" i="11"/>
  <c r="C90" i="11"/>
  <c r="G47" i="11"/>
  <c r="F47" i="11"/>
  <c r="C47" i="11"/>
  <c r="G131" i="11"/>
  <c r="G128" i="11"/>
  <c r="G129" i="11"/>
  <c r="G130" i="11"/>
  <c r="G133" i="11"/>
  <c r="F131" i="11"/>
  <c r="C131" i="11"/>
  <c r="G89" i="11"/>
  <c r="F89" i="11"/>
  <c r="F87" i="11"/>
  <c r="F88" i="11"/>
  <c r="F93" i="11"/>
  <c r="C89" i="11"/>
  <c r="G46" i="11"/>
  <c r="F46" i="11"/>
  <c r="C46" i="11"/>
  <c r="E22" i="11"/>
  <c r="D22" i="11"/>
  <c r="F130" i="11"/>
  <c r="C130" i="11"/>
  <c r="G88" i="11"/>
  <c r="C88" i="11"/>
  <c r="G45" i="11"/>
  <c r="F45" i="11"/>
  <c r="C45" i="11"/>
  <c r="G21" i="11"/>
  <c r="F21" i="11"/>
  <c r="C21" i="11"/>
  <c r="F129" i="11"/>
  <c r="C129" i="11"/>
  <c r="G87" i="11"/>
  <c r="G93" i="11"/>
  <c r="C87" i="11"/>
  <c r="G44" i="11"/>
  <c r="F44" i="11"/>
  <c r="F43" i="11"/>
  <c r="F49" i="11"/>
  <c r="C44" i="11"/>
  <c r="G20" i="11"/>
  <c r="F20" i="11"/>
  <c r="C20" i="11"/>
  <c r="F128" i="11"/>
  <c r="C128" i="11"/>
  <c r="C133" i="11"/>
  <c r="G43" i="11"/>
  <c r="G49" i="11"/>
  <c r="C43" i="11"/>
  <c r="C49" i="11"/>
  <c r="G19" i="11"/>
  <c r="F19" i="11"/>
  <c r="C19" i="11"/>
  <c r="E85" i="11"/>
  <c r="D85" i="11"/>
  <c r="G18" i="11"/>
  <c r="F18" i="11"/>
  <c r="C18" i="11"/>
  <c r="E126" i="11"/>
  <c r="D126" i="11"/>
  <c r="G84" i="11"/>
  <c r="F84" i="11"/>
  <c r="C84" i="11"/>
  <c r="E41" i="11"/>
  <c r="D41" i="11"/>
  <c r="G17" i="11"/>
  <c r="F17" i="11"/>
  <c r="C17" i="11"/>
  <c r="G125" i="11"/>
  <c r="F125" i="11"/>
  <c r="C125" i="11"/>
  <c r="G83" i="11"/>
  <c r="F83" i="11"/>
  <c r="C83" i="11"/>
  <c r="G40" i="11"/>
  <c r="F40" i="11"/>
  <c r="C40" i="11"/>
  <c r="G16" i="11"/>
  <c r="F16" i="11"/>
  <c r="F22" i="11"/>
  <c r="C16" i="11"/>
  <c r="G124" i="11"/>
  <c r="F124" i="11"/>
  <c r="C124" i="11"/>
  <c r="G82" i="11"/>
  <c r="F82" i="11"/>
  <c r="C82" i="11"/>
  <c r="G39" i="11"/>
  <c r="F39" i="11"/>
  <c r="C39" i="11"/>
  <c r="G123" i="11"/>
  <c r="F123" i="11"/>
  <c r="C123" i="11"/>
  <c r="G81" i="11"/>
  <c r="F81" i="11"/>
  <c r="C81" i="11"/>
  <c r="C78" i="11"/>
  <c r="C79" i="11"/>
  <c r="C80" i="11"/>
  <c r="C85" i="11"/>
  <c r="G38" i="11"/>
  <c r="F38" i="11"/>
  <c r="F35" i="11"/>
  <c r="F36" i="11"/>
  <c r="F37" i="11"/>
  <c r="F41" i="11"/>
  <c r="C38" i="11"/>
  <c r="E14" i="11"/>
  <c r="D14" i="11"/>
  <c r="G122" i="11"/>
  <c r="F122" i="11"/>
  <c r="C122" i="11"/>
  <c r="G80" i="11"/>
  <c r="F80" i="11"/>
  <c r="G37" i="11"/>
  <c r="C37" i="11"/>
  <c r="G13" i="11"/>
  <c r="F13" i="11"/>
  <c r="F11" i="11"/>
  <c r="F12" i="11"/>
  <c r="F14" i="11"/>
  <c r="C13" i="11"/>
  <c r="G121" i="11"/>
  <c r="F121" i="11"/>
  <c r="C121" i="11"/>
  <c r="G79" i="11"/>
  <c r="F79" i="11"/>
  <c r="G36" i="11"/>
  <c r="C36" i="11"/>
  <c r="G12" i="11"/>
  <c r="C12" i="11"/>
  <c r="C11" i="11"/>
  <c r="C14" i="11"/>
  <c r="G120" i="11"/>
  <c r="G126" i="11"/>
  <c r="F120" i="11"/>
  <c r="C120" i="11"/>
  <c r="C126" i="11"/>
  <c r="G78" i="11"/>
  <c r="G85" i="11"/>
  <c r="F78" i="11"/>
  <c r="G35" i="11"/>
  <c r="C35" i="11"/>
  <c r="G11" i="11"/>
  <c r="G14" i="11"/>
  <c r="F149" i="11"/>
  <c r="C247" i="11"/>
  <c r="G275" i="11"/>
  <c r="C22" i="11"/>
  <c r="G285" i="11"/>
  <c r="C254" i="11"/>
  <c r="G268" i="11"/>
  <c r="G157" i="11"/>
  <c r="C93" i="11"/>
  <c r="F292" i="11"/>
  <c r="C292" i="11"/>
  <c r="C41" i="11"/>
  <c r="G333" i="11"/>
  <c r="G41" i="11"/>
  <c r="G101" i="11"/>
  <c r="G261" i="11"/>
  <c r="F236" i="11"/>
  <c r="C333" i="11"/>
  <c r="G305" i="11"/>
  <c r="F305" i="11"/>
  <c r="C157" i="11"/>
  <c r="C299" i="11"/>
  <c r="F85" i="11"/>
  <c r="G115" i="11"/>
  <c r="C285" i="11"/>
  <c r="F311" i="11"/>
  <c r="G340" i="11"/>
  <c r="F126" i="11"/>
  <c r="G22" i="11"/>
  <c r="F133" i="11"/>
  <c r="F227" i="11"/>
  <c r="G236" i="11"/>
  <c r="G227" i="11"/>
  <c r="C236" i="11"/>
</calcChain>
</file>

<file path=xl/sharedStrings.xml><?xml version="1.0" encoding="utf-8"?>
<sst xmlns="http://schemas.openxmlformats.org/spreadsheetml/2006/main" count="431" uniqueCount="54">
  <si>
    <t>control</t>
  </si>
  <si>
    <t>total</t>
  </si>
  <si>
    <t>ACTA2+</t>
  </si>
  <si>
    <t>ALDH1A2+</t>
  </si>
  <si>
    <t>Shapiro-Wilk</t>
  </si>
  <si>
    <t>F-test</t>
  </si>
  <si>
    <t>Mann-Whitney</t>
  </si>
  <si>
    <t>unpaired t-test</t>
  </si>
  <si>
    <t>normality</t>
  </si>
  <si>
    <t>variance</t>
  </si>
  <si>
    <t>statistical test used</t>
  </si>
  <si>
    <t>absolute</t>
  </si>
  <si>
    <t>parametric</t>
  </si>
  <si>
    <t>equal</t>
  </si>
  <si>
    <t>two-sided unpaired t-test</t>
  </si>
  <si>
    <t>ns</t>
  </si>
  <si>
    <t>&lt;.001</t>
  </si>
  <si>
    <t>1 µM</t>
  </si>
  <si>
    <t>***</t>
  </si>
  <si>
    <t>unequal</t>
  </si>
  <si>
    <t>5 µM</t>
  </si>
  <si>
    <t>**</t>
  </si>
  <si>
    <t>nonparametric</t>
  </si>
  <si>
    <t>two-sided Mann-Whitney</t>
  </si>
  <si>
    <t>10 µM</t>
  </si>
  <si>
    <t>*</t>
  </si>
  <si>
    <t>relative</t>
  </si>
  <si>
    <t>B</t>
  </si>
  <si>
    <t>A</t>
  </si>
  <si>
    <t>ACTA2- CDH1-</t>
  </si>
  <si>
    <t>two-sided unpaired t-test with welch correction</t>
  </si>
  <si>
    <t xml:space="preserve">control </t>
  </si>
  <si>
    <t>CDH1- ACTA2-</t>
  </si>
  <si>
    <t>welch's correction t-test</t>
  </si>
  <si>
    <t>two-sided unpaired t-test with welsh correction</t>
  </si>
  <si>
    <t>&gt;.999</t>
  </si>
  <si>
    <t>ACTA2 +</t>
  </si>
  <si>
    <t>ALDH1A2 +</t>
  </si>
  <si>
    <t xml:space="preserve"> ACTA2+</t>
  </si>
  <si>
    <t xml:space="preserve"> ALDH1A2+</t>
  </si>
  <si>
    <t>Average</t>
  </si>
  <si>
    <t xml:space="preserve">ACTA2+ </t>
  </si>
  <si>
    <t xml:space="preserve">ALDH1A2+ </t>
  </si>
  <si>
    <t>Standard deviation</t>
  </si>
  <si>
    <t xml:space="preserve">CDH1- ACTA2- </t>
  </si>
  <si>
    <t xml:space="preserve"> CDH1- ACTA2-</t>
  </si>
  <si>
    <t>ratio of cell types</t>
  </si>
  <si>
    <t>total cell number</t>
  </si>
  <si>
    <t>1 µM IWP-2</t>
  </si>
  <si>
    <t>5 µM IWP-2</t>
  </si>
  <si>
    <t>10 µM IWP-2</t>
  </si>
  <si>
    <t>5 µM  IWP-2</t>
  </si>
  <si>
    <t>10 µM  IWP-2</t>
  </si>
  <si>
    <t>1 µM  IWP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sz val="36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9"/>
      <name val="Arial"/>
      <family val="2"/>
    </font>
    <font>
      <sz val="12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</borders>
  <cellStyleXfs count="28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4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5" fillId="0" borderId="5" xfId="0" applyFont="1" applyBorder="1"/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left"/>
    </xf>
    <xf numFmtId="164" fontId="3" fillId="0" borderId="5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left"/>
    </xf>
    <xf numFmtId="0" fontId="5" fillId="0" borderId="8" xfId="0" applyFont="1" applyBorder="1"/>
    <xf numFmtId="164" fontId="3" fillId="0" borderId="8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left"/>
    </xf>
    <xf numFmtId="0" fontId="7" fillId="0" borderId="2" xfId="0" applyFont="1" applyBorder="1"/>
    <xf numFmtId="0" fontId="8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/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164" fontId="7" fillId="0" borderId="5" xfId="0" applyNumberFormat="1" applyFont="1" applyBorder="1" applyAlignment="1">
      <alignment horizontal="center" vertical="center"/>
    </xf>
    <xf numFmtId="164" fontId="9" fillId="0" borderId="5" xfId="0" applyNumberFormat="1" applyFont="1" applyBorder="1" applyAlignment="1">
      <alignment vertical="center"/>
    </xf>
    <xf numFmtId="164" fontId="9" fillId="0" borderId="5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10" fillId="0" borderId="8" xfId="0" applyFont="1" applyBorder="1"/>
    <xf numFmtId="164" fontId="9" fillId="0" borderId="8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1" fillId="0" borderId="4" xfId="0" applyFont="1" applyBorder="1" applyAlignment="1">
      <alignment vertical="top"/>
    </xf>
    <xf numFmtId="0" fontId="1" fillId="0" borderId="1" xfId="0" applyFont="1" applyBorder="1"/>
    <xf numFmtId="0" fontId="0" fillId="0" borderId="0" xfId="0" applyAlignment="1">
      <alignment vertical="top"/>
    </xf>
    <xf numFmtId="0" fontId="0" fillId="0" borderId="5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2" fillId="0" borderId="15" xfId="0" applyFont="1" applyBorder="1" applyAlignment="1">
      <alignment horizont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17580427" cy="123371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xmlns="" id="{00000000-0008-0000-0B00-000002000000}"/>
            </a:ext>
          </a:extLst>
        </xdr:cNvPr>
        <xdr:cNvSpPr txBox="1"/>
      </xdr:nvSpPr>
      <xdr:spPr>
        <a:xfrm>
          <a:off x="834571" y="199571"/>
          <a:ext cx="17580427" cy="123371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lvl="1" algn="l"/>
          <a:r>
            <a:rPr lang="de-DE" sz="1400" b="1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Table</a:t>
          </a:r>
          <a:r>
            <a:rPr lang="de-DE" sz="1400" b="1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S12</a:t>
          </a:r>
          <a:r>
            <a:rPr lang="de-DE" sz="1400" b="1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. Effect of increasing concentrations of IWP-2 on lamina propria cells in cultures of P0 ureters (A relates to Figure 4B, B relates to Figure S7B).</a:t>
          </a:r>
          <a:endParaRPr lang="de-DE" sz="1400">
            <a:solidFill>
              <a:schemeClr val="tx1"/>
            </a:solidFill>
            <a:effectLst/>
            <a:latin typeface="Arial"/>
            <a:ea typeface="+mn-ea"/>
            <a:cs typeface="Arial"/>
          </a:endParaRP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Ureters were explanted at P0 and cultured for 6 days with increasing concentrations of </a:t>
          </a:r>
          <a:r>
            <a:rPr lang="de-DE" sz="1400" b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IWP-2. </a:t>
          </a:r>
        </a:p>
        <a:p>
          <a:pPr lvl="1" algn="l"/>
          <a:r>
            <a:rPr lang="de-DE" sz="1400" b="1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A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Cultures were then processed for expression of the smooth muscle cell (SMC) marker ACTA2 and the lamina propria (LP) marker ALDH1A2, and the total number of cell</a:t>
          </a: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and the ratio of ACTA2+ALDH1A2- SMCs, ACTA2-ALDH1A2+ LP fibrocytes, and ACTA2-ALDH1A2- “undifferentiated” LP cells were determined. </a:t>
          </a:r>
        </a:p>
        <a:p>
          <a:pPr lvl="1" algn="l"/>
          <a:r>
            <a:rPr lang="de-DE" sz="1400" b="1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B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Cultures were additionally stained for the SMC marker ACTA2 and the urothelial marker CDH1 and the total number of cells and the ratio of</a:t>
          </a:r>
          <a:r>
            <a:rPr lang="de-DE" sz="1400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ACTA2+CDH1- SMCs and ACTA2-CDH1- LP cells were determined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B400"/>
  <sheetViews>
    <sheetView tabSelected="1" zoomScale="150" zoomScaleNormal="150" zoomScalePageLayoutView="150" workbookViewId="0">
      <selection activeCell="M21" sqref="M21"/>
    </sheetView>
  </sheetViews>
  <sheetFormatPr defaultColWidth="11" defaultRowHeight="15.75" x14ac:dyDescent="0.25"/>
  <cols>
    <col min="2" max="2" width="16.875" bestFit="1" customWidth="1"/>
    <col min="9" max="9" width="14.375" bestFit="1" customWidth="1"/>
    <col min="11" max="11" width="44" bestFit="1" customWidth="1"/>
  </cols>
  <sheetData>
    <row r="8" spans="1:22" ht="47.25" thickBot="1" x14ac:dyDescent="0.75">
      <c r="A8" s="23" t="s">
        <v>28</v>
      </c>
    </row>
    <row r="9" spans="1:22" x14ac:dyDescent="0.25">
      <c r="B9" s="1"/>
      <c r="C9" s="2"/>
      <c r="D9" s="55" t="s">
        <v>47</v>
      </c>
      <c r="E9" s="65"/>
      <c r="F9" s="55" t="s">
        <v>46</v>
      </c>
      <c r="G9" s="56"/>
    </row>
    <row r="10" spans="1:22" x14ac:dyDescent="0.25">
      <c r="B10" s="49" t="s">
        <v>31</v>
      </c>
      <c r="C10" s="44" t="s">
        <v>1</v>
      </c>
      <c r="D10" s="44" t="s">
        <v>36</v>
      </c>
      <c r="E10" s="44" t="s">
        <v>37</v>
      </c>
      <c r="F10" s="44" t="s">
        <v>38</v>
      </c>
      <c r="G10" s="45" t="s">
        <v>39</v>
      </c>
      <c r="V10" s="51"/>
    </row>
    <row r="11" spans="1:22" x14ac:dyDescent="0.25">
      <c r="B11" s="43">
        <v>1.1000000000000001</v>
      </c>
      <c r="C11" s="44">
        <f>(D11+E11)</f>
        <v>303</v>
      </c>
      <c r="D11" s="4">
        <v>233</v>
      </c>
      <c r="E11" s="4">
        <v>70</v>
      </c>
      <c r="F11" s="44">
        <f>(D11/(D11+E11))</f>
        <v>0.76897689768976896</v>
      </c>
      <c r="G11" s="45">
        <f>(E11/(D11+E11))</f>
        <v>0.23102310231023102</v>
      </c>
      <c r="V11" s="51"/>
    </row>
    <row r="12" spans="1:22" x14ac:dyDescent="0.25">
      <c r="B12" s="43">
        <v>1.2</v>
      </c>
      <c r="C12" s="44">
        <f>(D12+E12)</f>
        <v>308</v>
      </c>
      <c r="D12" s="4">
        <v>236</v>
      </c>
      <c r="E12" s="4">
        <v>72</v>
      </c>
      <c r="F12" s="44">
        <f>(D12/(D12+E12))</f>
        <v>0.76623376623376627</v>
      </c>
      <c r="G12" s="45">
        <f>(E12/(D12+E12))</f>
        <v>0.23376623376623376</v>
      </c>
      <c r="V12" s="51"/>
    </row>
    <row r="13" spans="1:22" x14ac:dyDescent="0.25">
      <c r="B13" s="43">
        <v>1.3</v>
      </c>
      <c r="C13" s="44">
        <f>(D13+E13)</f>
        <v>299</v>
      </c>
      <c r="D13" s="4">
        <v>249</v>
      </c>
      <c r="E13" s="4">
        <v>50</v>
      </c>
      <c r="F13" s="44">
        <f>(D13/(D13+E13))</f>
        <v>0.83277591973244147</v>
      </c>
      <c r="G13" s="45">
        <f>(E13/(D13+E13))</f>
        <v>0.16722408026755853</v>
      </c>
      <c r="V13" s="51"/>
    </row>
    <row r="14" spans="1:22" x14ac:dyDescent="0.25">
      <c r="B14" s="43" t="s">
        <v>40</v>
      </c>
      <c r="C14" s="44">
        <f>AVERAGE(C11:C13)</f>
        <v>303.33333333333331</v>
      </c>
      <c r="D14" s="44">
        <f>AVERAGE(D11:D13)</f>
        <v>239.33333333333334</v>
      </c>
      <c r="E14" s="44">
        <f>AVERAGE(E11:E13)</f>
        <v>64</v>
      </c>
      <c r="F14" s="44">
        <f>AVERAGE(F11:F13)</f>
        <v>0.78932886121865886</v>
      </c>
      <c r="G14" s="45">
        <f>AVERAGE(G11:G13)</f>
        <v>0.21067113878134111</v>
      </c>
      <c r="V14" s="51"/>
    </row>
    <row r="15" spans="1:22" x14ac:dyDescent="0.25">
      <c r="B15" s="43"/>
      <c r="C15" s="44"/>
      <c r="D15" s="44"/>
      <c r="E15" s="44"/>
      <c r="F15" s="44"/>
      <c r="G15" s="45"/>
      <c r="V15" s="51"/>
    </row>
    <row r="16" spans="1:22" x14ac:dyDescent="0.25">
      <c r="B16" s="43">
        <v>2.1</v>
      </c>
      <c r="C16" s="44">
        <f t="shared" ref="C16:C21" si="0">(D16+E16)</f>
        <v>208</v>
      </c>
      <c r="D16" s="4">
        <v>149</v>
      </c>
      <c r="E16" s="4">
        <v>59</v>
      </c>
      <c r="F16" s="44">
        <f t="shared" ref="F16:F21" si="1">(D16/(D16+E16))</f>
        <v>0.71634615384615385</v>
      </c>
      <c r="G16" s="45">
        <f t="shared" ref="G16:G21" si="2">(E16/(D16+E16))</f>
        <v>0.28365384615384615</v>
      </c>
      <c r="V16" s="51"/>
    </row>
    <row r="17" spans="2:22" x14ac:dyDescent="0.25">
      <c r="B17" s="43">
        <v>2.2000000000000002</v>
      </c>
      <c r="C17" s="44">
        <f t="shared" si="0"/>
        <v>203</v>
      </c>
      <c r="D17" s="4">
        <v>138</v>
      </c>
      <c r="E17" s="4">
        <v>65</v>
      </c>
      <c r="F17" s="44">
        <f t="shared" si="1"/>
        <v>0.67980295566502458</v>
      </c>
      <c r="G17" s="45">
        <f t="shared" si="2"/>
        <v>0.32019704433497537</v>
      </c>
      <c r="V17" s="51"/>
    </row>
    <row r="18" spans="2:22" x14ac:dyDescent="0.25">
      <c r="B18" s="43">
        <v>2.2999999999999998</v>
      </c>
      <c r="C18" s="44">
        <f t="shared" si="0"/>
        <v>198</v>
      </c>
      <c r="D18" s="4">
        <v>138</v>
      </c>
      <c r="E18" s="4">
        <v>60</v>
      </c>
      <c r="F18" s="44">
        <f t="shared" si="1"/>
        <v>0.69696969696969702</v>
      </c>
      <c r="G18" s="45">
        <f t="shared" si="2"/>
        <v>0.30303030303030304</v>
      </c>
      <c r="V18" s="51"/>
    </row>
    <row r="19" spans="2:22" x14ac:dyDescent="0.25">
      <c r="B19" s="43">
        <v>2.4</v>
      </c>
      <c r="C19" s="44">
        <f t="shared" si="0"/>
        <v>201</v>
      </c>
      <c r="D19" s="4">
        <v>147</v>
      </c>
      <c r="E19" s="4">
        <v>54</v>
      </c>
      <c r="F19" s="44">
        <f t="shared" si="1"/>
        <v>0.73134328358208955</v>
      </c>
      <c r="G19" s="45">
        <f t="shared" si="2"/>
        <v>0.26865671641791045</v>
      </c>
      <c r="V19" s="51"/>
    </row>
    <row r="20" spans="2:22" x14ac:dyDescent="0.25">
      <c r="B20" s="43">
        <v>2.5</v>
      </c>
      <c r="C20" s="44">
        <f t="shared" si="0"/>
        <v>215</v>
      </c>
      <c r="D20" s="4">
        <v>155</v>
      </c>
      <c r="E20" s="4">
        <v>60</v>
      </c>
      <c r="F20" s="44">
        <f t="shared" si="1"/>
        <v>0.72093023255813948</v>
      </c>
      <c r="G20" s="45">
        <f t="shared" si="2"/>
        <v>0.27906976744186046</v>
      </c>
      <c r="V20" s="51"/>
    </row>
    <row r="21" spans="2:22" x14ac:dyDescent="0.25">
      <c r="B21" s="43">
        <v>2.6</v>
      </c>
      <c r="C21" s="44">
        <f t="shared" si="0"/>
        <v>236</v>
      </c>
      <c r="D21" s="4">
        <v>184</v>
      </c>
      <c r="E21" s="4">
        <v>52</v>
      </c>
      <c r="F21" s="44">
        <f t="shared" si="1"/>
        <v>0.77966101694915257</v>
      </c>
      <c r="G21" s="45">
        <f t="shared" si="2"/>
        <v>0.22033898305084745</v>
      </c>
      <c r="V21" s="51"/>
    </row>
    <row r="22" spans="2:22" x14ac:dyDescent="0.25">
      <c r="B22" s="43" t="s">
        <v>40</v>
      </c>
      <c r="C22" s="44">
        <f>AVERAGE(C16:C21)</f>
        <v>210.16666666666666</v>
      </c>
      <c r="D22" s="44">
        <f>AVERAGE(D16:D21)</f>
        <v>151.83333333333334</v>
      </c>
      <c r="E22" s="44">
        <f>AVERAGE(E16:E21)</f>
        <v>58.333333333333336</v>
      </c>
      <c r="F22" s="44">
        <f>AVERAGE(F16:F21)</f>
        <v>0.72084222326170944</v>
      </c>
      <c r="G22" s="45">
        <f>AVERAGE(G16:G21)</f>
        <v>0.27915777673829051</v>
      </c>
      <c r="V22" s="51"/>
    </row>
    <row r="23" spans="2:22" x14ac:dyDescent="0.25">
      <c r="B23" s="3"/>
      <c r="C23" s="4"/>
      <c r="D23" s="4"/>
      <c r="E23" s="4"/>
      <c r="F23" s="4"/>
      <c r="G23" s="5"/>
      <c r="V23" s="51"/>
    </row>
    <row r="24" spans="2:22" x14ac:dyDescent="0.25">
      <c r="B24" s="43">
        <v>3.1</v>
      </c>
      <c r="C24" s="44">
        <f t="shared" ref="C24:C29" si="3">(D24+E24)</f>
        <v>217</v>
      </c>
      <c r="D24" s="4">
        <v>157</v>
      </c>
      <c r="E24" s="4">
        <v>60</v>
      </c>
      <c r="F24" s="44">
        <f t="shared" ref="F24:F29" si="4">(D24/(D24+E24))</f>
        <v>0.72350230414746541</v>
      </c>
      <c r="G24" s="45">
        <f t="shared" ref="G24:G29" si="5">(E24/(D24+E24))</f>
        <v>0.27649769585253459</v>
      </c>
      <c r="V24" s="51"/>
    </row>
    <row r="25" spans="2:22" x14ac:dyDescent="0.25">
      <c r="B25" s="43">
        <v>3.2</v>
      </c>
      <c r="C25" s="44">
        <f t="shared" si="3"/>
        <v>220</v>
      </c>
      <c r="D25" s="4">
        <v>157</v>
      </c>
      <c r="E25" s="4">
        <v>63</v>
      </c>
      <c r="F25" s="44">
        <f t="shared" si="4"/>
        <v>0.71363636363636362</v>
      </c>
      <c r="G25" s="45">
        <f t="shared" si="5"/>
        <v>0.28636363636363638</v>
      </c>
      <c r="V25" s="51"/>
    </row>
    <row r="26" spans="2:22" x14ac:dyDescent="0.25">
      <c r="B26" s="43">
        <v>3.3</v>
      </c>
      <c r="C26" s="44">
        <f t="shared" si="3"/>
        <v>190</v>
      </c>
      <c r="D26" s="4">
        <v>131</v>
      </c>
      <c r="E26" s="4">
        <v>59</v>
      </c>
      <c r="F26" s="44">
        <f t="shared" si="4"/>
        <v>0.68947368421052635</v>
      </c>
      <c r="G26" s="45">
        <f t="shared" si="5"/>
        <v>0.31052631578947371</v>
      </c>
      <c r="V26" s="51"/>
    </row>
    <row r="27" spans="2:22" x14ac:dyDescent="0.25">
      <c r="B27" s="43">
        <v>3.4</v>
      </c>
      <c r="C27" s="44">
        <f t="shared" si="3"/>
        <v>229</v>
      </c>
      <c r="D27" s="4">
        <v>169</v>
      </c>
      <c r="E27" s="4">
        <v>60</v>
      </c>
      <c r="F27" s="44">
        <f t="shared" si="4"/>
        <v>0.73799126637554591</v>
      </c>
      <c r="G27" s="45">
        <f t="shared" si="5"/>
        <v>0.26200873362445415</v>
      </c>
      <c r="V27" s="51"/>
    </row>
    <row r="28" spans="2:22" x14ac:dyDescent="0.25">
      <c r="B28" s="43">
        <v>3.5</v>
      </c>
      <c r="C28" s="44">
        <f t="shared" si="3"/>
        <v>221</v>
      </c>
      <c r="D28" s="4">
        <v>170</v>
      </c>
      <c r="E28" s="4">
        <v>51</v>
      </c>
      <c r="F28" s="44">
        <f t="shared" si="4"/>
        <v>0.76923076923076927</v>
      </c>
      <c r="G28" s="45">
        <f t="shared" si="5"/>
        <v>0.23076923076923078</v>
      </c>
      <c r="V28" s="51"/>
    </row>
    <row r="29" spans="2:22" x14ac:dyDescent="0.25">
      <c r="B29" s="43">
        <v>3.6</v>
      </c>
      <c r="C29" s="44">
        <f t="shared" si="3"/>
        <v>227</v>
      </c>
      <c r="D29" s="4">
        <v>149</v>
      </c>
      <c r="E29" s="4">
        <v>78</v>
      </c>
      <c r="F29" s="44">
        <f t="shared" si="4"/>
        <v>0.65638766519823788</v>
      </c>
      <c r="G29" s="45">
        <f t="shared" si="5"/>
        <v>0.34361233480176212</v>
      </c>
      <c r="V29" s="51"/>
    </row>
    <row r="30" spans="2:22" ht="16.5" thickBot="1" x14ac:dyDescent="0.3">
      <c r="B30" s="46" t="s">
        <v>40</v>
      </c>
      <c r="C30" s="47">
        <f>AVERAGE(C24:C29)</f>
        <v>217.33333333333334</v>
      </c>
      <c r="D30" s="47">
        <f>AVERAGE(D24:D29)</f>
        <v>155.5</v>
      </c>
      <c r="E30" s="47">
        <f>AVERAGE(E24:E29)</f>
        <v>61.833333333333336</v>
      </c>
      <c r="F30" s="47">
        <f>AVERAGE(F24:F29)</f>
        <v>0.71503700879981802</v>
      </c>
      <c r="G30" s="48">
        <f>AVERAGE(G24:G29)</f>
        <v>0.28496299120018193</v>
      </c>
      <c r="V30" s="51"/>
    </row>
    <row r="31" spans="2:22" x14ac:dyDescent="0.25">
      <c r="V31" s="51"/>
    </row>
    <row r="32" spans="2:22" ht="16.5" thickBot="1" x14ac:dyDescent="0.3">
      <c r="V32" s="51"/>
    </row>
    <row r="33" spans="2:22" x14ac:dyDescent="0.25">
      <c r="B33" s="1"/>
      <c r="C33" s="2"/>
      <c r="D33" s="55" t="s">
        <v>47</v>
      </c>
      <c r="E33" s="65"/>
      <c r="F33" s="55" t="s">
        <v>46</v>
      </c>
      <c r="G33" s="56"/>
      <c r="V33" s="51"/>
    </row>
    <row r="34" spans="2:22" x14ac:dyDescent="0.25">
      <c r="B34" s="49" t="s">
        <v>48</v>
      </c>
      <c r="C34" s="44" t="s">
        <v>1</v>
      </c>
      <c r="D34" s="44" t="s">
        <v>36</v>
      </c>
      <c r="E34" s="44" t="s">
        <v>37</v>
      </c>
      <c r="F34" s="44" t="s">
        <v>38</v>
      </c>
      <c r="G34" s="45" t="s">
        <v>39</v>
      </c>
      <c r="V34" s="51"/>
    </row>
    <row r="35" spans="2:22" x14ac:dyDescent="0.25">
      <c r="B35" s="43">
        <v>1.1000000000000001</v>
      </c>
      <c r="C35" s="44">
        <f t="shared" ref="C35:C40" si="6">(D35+E35)</f>
        <v>214</v>
      </c>
      <c r="D35" s="4">
        <v>169</v>
      </c>
      <c r="E35" s="4">
        <v>45</v>
      </c>
      <c r="F35" s="44">
        <f t="shared" ref="F35:F40" si="7">(D35/(D35+E35))</f>
        <v>0.78971962616822433</v>
      </c>
      <c r="G35" s="45">
        <f t="shared" ref="G35:G40" si="8">(E35/(D35+E35))</f>
        <v>0.2102803738317757</v>
      </c>
      <c r="V35" s="51"/>
    </row>
    <row r="36" spans="2:22" x14ac:dyDescent="0.25">
      <c r="B36" s="43">
        <v>1.2</v>
      </c>
      <c r="C36" s="44">
        <f t="shared" si="6"/>
        <v>211</v>
      </c>
      <c r="D36" s="4">
        <v>152</v>
      </c>
      <c r="E36" s="4">
        <v>59</v>
      </c>
      <c r="F36" s="44">
        <f t="shared" si="7"/>
        <v>0.72037914691943128</v>
      </c>
      <c r="G36" s="45">
        <f t="shared" si="8"/>
        <v>0.27962085308056872</v>
      </c>
      <c r="V36" s="51"/>
    </row>
    <row r="37" spans="2:22" x14ac:dyDescent="0.25">
      <c r="B37" s="43">
        <v>1.3</v>
      </c>
      <c r="C37" s="44">
        <f t="shared" si="6"/>
        <v>218</v>
      </c>
      <c r="D37" s="4">
        <v>168</v>
      </c>
      <c r="E37" s="4">
        <v>50</v>
      </c>
      <c r="F37" s="44">
        <f t="shared" si="7"/>
        <v>0.77064220183486243</v>
      </c>
      <c r="G37" s="45">
        <f t="shared" si="8"/>
        <v>0.22935779816513763</v>
      </c>
      <c r="V37" s="51"/>
    </row>
    <row r="38" spans="2:22" x14ac:dyDescent="0.25">
      <c r="B38" s="43">
        <v>1.4</v>
      </c>
      <c r="C38" s="44">
        <f t="shared" si="6"/>
        <v>225</v>
      </c>
      <c r="D38" s="4">
        <v>169</v>
      </c>
      <c r="E38" s="4">
        <v>56</v>
      </c>
      <c r="F38" s="44">
        <f t="shared" si="7"/>
        <v>0.75111111111111106</v>
      </c>
      <c r="G38" s="45">
        <f t="shared" si="8"/>
        <v>0.24888888888888888</v>
      </c>
      <c r="V38" s="51"/>
    </row>
    <row r="39" spans="2:22" x14ac:dyDescent="0.25">
      <c r="B39" s="43">
        <v>1.5</v>
      </c>
      <c r="C39" s="44">
        <f t="shared" si="6"/>
        <v>204</v>
      </c>
      <c r="D39" s="4">
        <v>168</v>
      </c>
      <c r="E39" s="4">
        <v>36</v>
      </c>
      <c r="F39" s="44">
        <f t="shared" si="7"/>
        <v>0.82352941176470584</v>
      </c>
      <c r="G39" s="45">
        <f t="shared" si="8"/>
        <v>0.17647058823529413</v>
      </c>
      <c r="V39" s="51"/>
    </row>
    <row r="40" spans="2:22" x14ac:dyDescent="0.25">
      <c r="B40" s="43">
        <v>1.6</v>
      </c>
      <c r="C40" s="44">
        <f t="shared" si="6"/>
        <v>216</v>
      </c>
      <c r="D40" s="4">
        <v>174</v>
      </c>
      <c r="E40" s="4">
        <v>42</v>
      </c>
      <c r="F40" s="44">
        <f t="shared" si="7"/>
        <v>0.80555555555555558</v>
      </c>
      <c r="G40" s="45">
        <f t="shared" si="8"/>
        <v>0.19444444444444445</v>
      </c>
      <c r="V40" s="51"/>
    </row>
    <row r="41" spans="2:22" x14ac:dyDescent="0.25">
      <c r="B41" s="43" t="s">
        <v>40</v>
      </c>
      <c r="C41" s="44">
        <f>AVERAGE(C35:C40)</f>
        <v>214.66666666666666</v>
      </c>
      <c r="D41" s="44">
        <f>AVERAGE(D35:D40)</f>
        <v>166.66666666666666</v>
      </c>
      <c r="E41" s="44">
        <f>AVERAGE(E35:E40)</f>
        <v>48</v>
      </c>
      <c r="F41" s="44">
        <f>AVERAGE(F35:F40)</f>
        <v>0.77682284222564835</v>
      </c>
      <c r="G41" s="45">
        <f>AVERAGE(G35:G40)</f>
        <v>0.22317715777435157</v>
      </c>
      <c r="V41" s="51"/>
    </row>
    <row r="42" spans="2:22" x14ac:dyDescent="0.25">
      <c r="B42" s="43"/>
      <c r="C42" s="44"/>
      <c r="D42" s="44"/>
      <c r="E42" s="44"/>
      <c r="F42" s="44"/>
      <c r="G42" s="45"/>
      <c r="V42" s="51"/>
    </row>
    <row r="43" spans="2:22" x14ac:dyDescent="0.25">
      <c r="B43" s="43">
        <v>2.1</v>
      </c>
      <c r="C43" s="44">
        <f t="shared" ref="C43:C48" si="9">(D43+E43)</f>
        <v>206</v>
      </c>
      <c r="D43" s="4">
        <v>149</v>
      </c>
      <c r="E43" s="4">
        <v>57</v>
      </c>
      <c r="F43" s="44">
        <f t="shared" ref="F43:F48" si="10">(D43/(D43+E43))</f>
        <v>0.72330097087378642</v>
      </c>
      <c r="G43" s="45">
        <f t="shared" ref="G43:G48" si="11">(E43/(D43+E43))</f>
        <v>0.27669902912621358</v>
      </c>
      <c r="V43" s="51"/>
    </row>
    <row r="44" spans="2:22" x14ac:dyDescent="0.25">
      <c r="B44" s="43">
        <v>2.2000000000000002</v>
      </c>
      <c r="C44" s="44">
        <f t="shared" si="9"/>
        <v>207</v>
      </c>
      <c r="D44" s="4">
        <v>166</v>
      </c>
      <c r="E44" s="4">
        <v>41</v>
      </c>
      <c r="F44" s="44">
        <f t="shared" si="10"/>
        <v>0.80193236714975846</v>
      </c>
      <c r="G44" s="45">
        <f t="shared" si="11"/>
        <v>0.19806763285024154</v>
      </c>
      <c r="V44" s="51"/>
    </row>
    <row r="45" spans="2:22" x14ac:dyDescent="0.25">
      <c r="B45" s="43">
        <v>2.2999999999999998</v>
      </c>
      <c r="C45" s="44">
        <f t="shared" si="9"/>
        <v>190</v>
      </c>
      <c r="D45" s="4">
        <v>131</v>
      </c>
      <c r="E45" s="4">
        <v>59</v>
      </c>
      <c r="F45" s="44">
        <f t="shared" si="10"/>
        <v>0.68947368421052635</v>
      </c>
      <c r="G45" s="45">
        <f t="shared" si="11"/>
        <v>0.31052631578947371</v>
      </c>
      <c r="V45" s="51"/>
    </row>
    <row r="46" spans="2:22" x14ac:dyDescent="0.25">
      <c r="B46" s="43">
        <v>2.4</v>
      </c>
      <c r="C46" s="44">
        <f t="shared" si="9"/>
        <v>181</v>
      </c>
      <c r="D46" s="4">
        <v>141</v>
      </c>
      <c r="E46" s="4">
        <v>40</v>
      </c>
      <c r="F46" s="44">
        <f t="shared" si="10"/>
        <v>0.77900552486187846</v>
      </c>
      <c r="G46" s="45">
        <f t="shared" si="11"/>
        <v>0.22099447513812154</v>
      </c>
      <c r="V46" s="51"/>
    </row>
    <row r="47" spans="2:22" x14ac:dyDescent="0.25">
      <c r="B47" s="43">
        <v>2.5</v>
      </c>
      <c r="C47" s="44">
        <f t="shared" si="9"/>
        <v>204</v>
      </c>
      <c r="D47" s="4">
        <v>156</v>
      </c>
      <c r="E47" s="4">
        <v>48</v>
      </c>
      <c r="F47" s="44">
        <f t="shared" si="10"/>
        <v>0.76470588235294112</v>
      </c>
      <c r="G47" s="45">
        <f t="shared" si="11"/>
        <v>0.23529411764705882</v>
      </c>
      <c r="V47" s="51"/>
    </row>
    <row r="48" spans="2:22" x14ac:dyDescent="0.25">
      <c r="B48" s="43">
        <v>2.6</v>
      </c>
      <c r="C48" s="44">
        <f t="shared" si="9"/>
        <v>173</v>
      </c>
      <c r="D48" s="4">
        <v>129</v>
      </c>
      <c r="E48" s="4">
        <v>44</v>
      </c>
      <c r="F48" s="44">
        <f t="shared" si="10"/>
        <v>0.74566473988439308</v>
      </c>
      <c r="G48" s="45">
        <f t="shared" si="11"/>
        <v>0.25433526011560692</v>
      </c>
      <c r="V48" s="51"/>
    </row>
    <row r="49" spans="2:22" x14ac:dyDescent="0.25">
      <c r="B49" s="43" t="s">
        <v>40</v>
      </c>
      <c r="C49" s="44">
        <f>AVERAGE(C43:C48)</f>
        <v>193.5</v>
      </c>
      <c r="D49" s="44">
        <f>AVERAGE(D43:D48)</f>
        <v>145.33333333333334</v>
      </c>
      <c r="E49" s="44">
        <f>AVERAGE(E43:E48)</f>
        <v>48.166666666666664</v>
      </c>
      <c r="F49" s="44">
        <f>AVERAGE(F43:F48)</f>
        <v>0.75068052822221398</v>
      </c>
      <c r="G49" s="45">
        <f>AVERAGE(G43:G48)</f>
        <v>0.24931947177778602</v>
      </c>
      <c r="V49" s="51"/>
    </row>
    <row r="50" spans="2:22" x14ac:dyDescent="0.25">
      <c r="B50" s="3"/>
      <c r="C50" s="4"/>
      <c r="D50" s="4"/>
      <c r="E50" s="4"/>
      <c r="F50" s="4"/>
      <c r="G50" s="5"/>
    </row>
    <row r="51" spans="2:22" x14ac:dyDescent="0.25">
      <c r="B51" s="43">
        <v>3.1</v>
      </c>
      <c r="C51" s="44">
        <f t="shared" ref="C51:C56" si="12">(D51+E51)</f>
        <v>177</v>
      </c>
      <c r="D51" s="4">
        <v>142</v>
      </c>
      <c r="E51" s="4">
        <v>35</v>
      </c>
      <c r="F51" s="44">
        <f t="shared" ref="F51:F56" si="13">(D51/(D51+E51))</f>
        <v>0.80225988700564976</v>
      </c>
      <c r="G51" s="45">
        <f t="shared" ref="G51:G56" si="14">(E51/(D51+E51))</f>
        <v>0.19774011299435029</v>
      </c>
    </row>
    <row r="52" spans="2:22" x14ac:dyDescent="0.25">
      <c r="B52" s="43">
        <v>3.2</v>
      </c>
      <c r="C52" s="44">
        <f t="shared" si="12"/>
        <v>183</v>
      </c>
      <c r="D52" s="4">
        <v>150</v>
      </c>
      <c r="E52" s="4">
        <v>33</v>
      </c>
      <c r="F52" s="44">
        <f t="shared" si="13"/>
        <v>0.81967213114754101</v>
      </c>
      <c r="G52" s="45">
        <f t="shared" si="14"/>
        <v>0.18032786885245902</v>
      </c>
    </row>
    <row r="53" spans="2:22" x14ac:dyDescent="0.25">
      <c r="B53" s="43">
        <v>3.3</v>
      </c>
      <c r="C53" s="44">
        <f t="shared" si="12"/>
        <v>187</v>
      </c>
      <c r="D53" s="4">
        <v>149</v>
      </c>
      <c r="E53" s="4">
        <v>38</v>
      </c>
      <c r="F53" s="44">
        <f t="shared" si="13"/>
        <v>0.79679144385026734</v>
      </c>
      <c r="G53" s="45">
        <f t="shared" si="14"/>
        <v>0.20320855614973263</v>
      </c>
    </row>
    <row r="54" spans="2:22" x14ac:dyDescent="0.25">
      <c r="B54" s="43">
        <v>3.4</v>
      </c>
      <c r="C54" s="44">
        <f t="shared" si="12"/>
        <v>180</v>
      </c>
      <c r="D54" s="4">
        <v>143</v>
      </c>
      <c r="E54" s="4">
        <v>37</v>
      </c>
      <c r="F54" s="44">
        <f t="shared" si="13"/>
        <v>0.7944444444444444</v>
      </c>
      <c r="G54" s="45">
        <f t="shared" si="14"/>
        <v>0.20555555555555555</v>
      </c>
    </row>
    <row r="55" spans="2:22" x14ac:dyDescent="0.25">
      <c r="B55" s="43">
        <v>3.5</v>
      </c>
      <c r="C55" s="44">
        <f t="shared" si="12"/>
        <v>190</v>
      </c>
      <c r="D55" s="4">
        <v>150</v>
      </c>
      <c r="E55" s="4">
        <v>40</v>
      </c>
      <c r="F55" s="44">
        <f t="shared" si="13"/>
        <v>0.78947368421052633</v>
      </c>
      <c r="G55" s="45">
        <f t="shared" si="14"/>
        <v>0.21052631578947367</v>
      </c>
    </row>
    <row r="56" spans="2:22" x14ac:dyDescent="0.25">
      <c r="B56" s="43">
        <v>3.6</v>
      </c>
      <c r="C56" s="44">
        <f t="shared" si="12"/>
        <v>126</v>
      </c>
      <c r="D56" s="4">
        <v>101</v>
      </c>
      <c r="E56" s="4">
        <v>25</v>
      </c>
      <c r="F56" s="44">
        <f t="shared" si="13"/>
        <v>0.80158730158730163</v>
      </c>
      <c r="G56" s="45">
        <f t="shared" si="14"/>
        <v>0.1984126984126984</v>
      </c>
    </row>
    <row r="57" spans="2:22" x14ac:dyDescent="0.25">
      <c r="B57" s="43" t="s">
        <v>40</v>
      </c>
      <c r="C57" s="44">
        <f>AVERAGE(C51:C56)</f>
        <v>173.83333333333334</v>
      </c>
      <c r="D57" s="44">
        <f>AVERAGE(D51:D56)</f>
        <v>139.16666666666666</v>
      </c>
      <c r="E57" s="44">
        <f>AVERAGE(E51:E56)</f>
        <v>34.666666666666664</v>
      </c>
      <c r="F57" s="44">
        <f>AVERAGE(F51:F56)</f>
        <v>0.80070481537428828</v>
      </c>
      <c r="G57" s="45">
        <f>AVERAGE(G51:G56)</f>
        <v>0.19929518462571161</v>
      </c>
    </row>
    <row r="58" spans="2:22" x14ac:dyDescent="0.25">
      <c r="B58" s="3"/>
      <c r="C58" s="4"/>
      <c r="D58" s="4"/>
      <c r="E58" s="4"/>
      <c r="F58" s="4"/>
      <c r="G58" s="5"/>
    </row>
    <row r="59" spans="2:22" x14ac:dyDescent="0.25">
      <c r="B59" s="43">
        <v>4.0999999999999996</v>
      </c>
      <c r="C59" s="44">
        <f t="shared" ref="C59:C64" si="15">(D59+E59)</f>
        <v>202</v>
      </c>
      <c r="D59" s="4">
        <v>145</v>
      </c>
      <c r="E59" s="4">
        <v>57</v>
      </c>
      <c r="F59" s="44">
        <f t="shared" ref="F59:F64" si="16">(D59/(D59+E59))</f>
        <v>0.71782178217821779</v>
      </c>
      <c r="G59" s="45">
        <f t="shared" ref="G59:G64" si="17">(E59/(D59+E59))</f>
        <v>0.28217821782178215</v>
      </c>
    </row>
    <row r="60" spans="2:22" x14ac:dyDescent="0.25">
      <c r="B60" s="43">
        <v>4.2</v>
      </c>
      <c r="C60" s="44">
        <f t="shared" si="15"/>
        <v>214</v>
      </c>
      <c r="D60" s="4">
        <v>171</v>
      </c>
      <c r="E60" s="4">
        <v>43</v>
      </c>
      <c r="F60" s="44">
        <f t="shared" si="16"/>
        <v>0.7990654205607477</v>
      </c>
      <c r="G60" s="45">
        <f t="shared" si="17"/>
        <v>0.20093457943925233</v>
      </c>
    </row>
    <row r="61" spans="2:22" x14ac:dyDescent="0.25">
      <c r="B61" s="43">
        <v>4.3</v>
      </c>
      <c r="C61" s="44">
        <f t="shared" si="15"/>
        <v>214</v>
      </c>
      <c r="D61" s="4">
        <v>162</v>
      </c>
      <c r="E61" s="4">
        <v>52</v>
      </c>
      <c r="F61" s="44">
        <f t="shared" si="16"/>
        <v>0.7570093457943925</v>
      </c>
      <c r="G61" s="45">
        <f t="shared" si="17"/>
        <v>0.24299065420560748</v>
      </c>
    </row>
    <row r="62" spans="2:22" x14ac:dyDescent="0.25">
      <c r="B62" s="43">
        <v>4.4000000000000004</v>
      </c>
      <c r="C62" s="44">
        <f t="shared" si="15"/>
        <v>180</v>
      </c>
      <c r="D62" s="4">
        <v>140</v>
      </c>
      <c r="E62" s="4">
        <v>40</v>
      </c>
      <c r="F62" s="44">
        <f t="shared" si="16"/>
        <v>0.77777777777777779</v>
      </c>
      <c r="G62" s="45">
        <f t="shared" si="17"/>
        <v>0.22222222222222221</v>
      </c>
    </row>
    <row r="63" spans="2:22" x14ac:dyDescent="0.25">
      <c r="B63" s="43">
        <v>4.5</v>
      </c>
      <c r="C63" s="44">
        <f t="shared" si="15"/>
        <v>205</v>
      </c>
      <c r="D63" s="4">
        <v>166</v>
      </c>
      <c r="E63" s="4">
        <v>39</v>
      </c>
      <c r="F63" s="44">
        <f t="shared" si="16"/>
        <v>0.80975609756097566</v>
      </c>
      <c r="G63" s="45">
        <f t="shared" si="17"/>
        <v>0.19024390243902439</v>
      </c>
    </row>
    <row r="64" spans="2:22" x14ac:dyDescent="0.25">
      <c r="B64" s="43">
        <v>4.5999999999999996</v>
      </c>
      <c r="C64" s="44">
        <f t="shared" si="15"/>
        <v>178</v>
      </c>
      <c r="D64" s="4">
        <v>130</v>
      </c>
      <c r="E64" s="4">
        <v>48</v>
      </c>
      <c r="F64" s="44">
        <f t="shared" si="16"/>
        <v>0.7303370786516854</v>
      </c>
      <c r="G64" s="45">
        <f t="shared" si="17"/>
        <v>0.2696629213483146</v>
      </c>
    </row>
    <row r="65" spans="2:7" x14ac:dyDescent="0.25">
      <c r="B65" s="43" t="s">
        <v>40</v>
      </c>
      <c r="C65" s="44">
        <f>AVERAGE(C59:C64)</f>
        <v>198.83333333333334</v>
      </c>
      <c r="D65" s="44">
        <f>AVERAGE(D59:D64)</f>
        <v>152.33333333333334</v>
      </c>
      <c r="E65" s="44">
        <f>AVERAGE(E59:E64)</f>
        <v>46.5</v>
      </c>
      <c r="F65" s="44">
        <f>AVERAGE(F59:F64)</f>
        <v>0.76529458375396608</v>
      </c>
      <c r="G65" s="45">
        <f>AVERAGE(G59:G64)</f>
        <v>0.23470541624603389</v>
      </c>
    </row>
    <row r="66" spans="2:7" x14ac:dyDescent="0.25">
      <c r="B66" s="43"/>
      <c r="C66" s="44"/>
      <c r="D66" s="44"/>
      <c r="E66" s="44"/>
      <c r="F66" s="44"/>
      <c r="G66" s="45"/>
    </row>
    <row r="67" spans="2:7" x14ac:dyDescent="0.25">
      <c r="B67" s="43">
        <v>5.0999999999999996</v>
      </c>
      <c r="C67" s="44">
        <f t="shared" ref="C67:C72" si="18">(D67+E67)</f>
        <v>231</v>
      </c>
      <c r="D67" s="4">
        <v>191</v>
      </c>
      <c r="E67" s="4">
        <v>40</v>
      </c>
      <c r="F67" s="44">
        <f t="shared" ref="F67:F72" si="19">(D67/(D67+E67))</f>
        <v>0.82683982683982682</v>
      </c>
      <c r="G67" s="45">
        <f t="shared" ref="G67:G72" si="20">(E67/(D67+E67))</f>
        <v>0.17316017316017315</v>
      </c>
    </row>
    <row r="68" spans="2:7" x14ac:dyDescent="0.25">
      <c r="B68" s="43">
        <v>5.2</v>
      </c>
      <c r="C68" s="44">
        <f t="shared" si="18"/>
        <v>236</v>
      </c>
      <c r="D68" s="4">
        <v>189</v>
      </c>
      <c r="E68" s="4">
        <v>47</v>
      </c>
      <c r="F68" s="44">
        <f t="shared" si="19"/>
        <v>0.80084745762711862</v>
      </c>
      <c r="G68" s="45">
        <f t="shared" si="20"/>
        <v>0.19915254237288135</v>
      </c>
    </row>
    <row r="69" spans="2:7" x14ac:dyDescent="0.25">
      <c r="B69" s="43">
        <v>5.3</v>
      </c>
      <c r="C69" s="44">
        <f t="shared" si="18"/>
        <v>277</v>
      </c>
      <c r="D69" s="4">
        <v>238</v>
      </c>
      <c r="E69" s="4">
        <v>39</v>
      </c>
      <c r="F69" s="44">
        <f t="shared" si="19"/>
        <v>0.8592057761732852</v>
      </c>
      <c r="G69" s="45">
        <f t="shared" si="20"/>
        <v>0.1407942238267148</v>
      </c>
    </row>
    <row r="70" spans="2:7" x14ac:dyDescent="0.25">
      <c r="B70" s="43">
        <v>5.4</v>
      </c>
      <c r="C70" s="44">
        <f t="shared" si="18"/>
        <v>189</v>
      </c>
      <c r="D70" s="4">
        <v>147</v>
      </c>
      <c r="E70" s="4">
        <v>42</v>
      </c>
      <c r="F70" s="44">
        <f t="shared" si="19"/>
        <v>0.77777777777777779</v>
      </c>
      <c r="G70" s="45">
        <f t="shared" si="20"/>
        <v>0.22222222222222221</v>
      </c>
    </row>
    <row r="71" spans="2:7" x14ac:dyDescent="0.25">
      <c r="B71" s="43">
        <v>5.5</v>
      </c>
      <c r="C71" s="44">
        <f t="shared" si="18"/>
        <v>205</v>
      </c>
      <c r="D71" s="4">
        <v>165</v>
      </c>
      <c r="E71" s="4">
        <v>40</v>
      </c>
      <c r="F71" s="44">
        <f t="shared" si="19"/>
        <v>0.80487804878048785</v>
      </c>
      <c r="G71" s="45">
        <f t="shared" si="20"/>
        <v>0.1951219512195122</v>
      </c>
    </row>
    <row r="72" spans="2:7" x14ac:dyDescent="0.25">
      <c r="B72" s="43">
        <v>5.6</v>
      </c>
      <c r="C72" s="44">
        <f t="shared" si="18"/>
        <v>212</v>
      </c>
      <c r="D72" s="4">
        <v>169</v>
      </c>
      <c r="E72" s="4">
        <v>43</v>
      </c>
      <c r="F72" s="44">
        <f t="shared" si="19"/>
        <v>0.79716981132075471</v>
      </c>
      <c r="G72" s="45">
        <f t="shared" si="20"/>
        <v>0.20283018867924529</v>
      </c>
    </row>
    <row r="73" spans="2:7" ht="16.5" thickBot="1" x14ac:dyDescent="0.3">
      <c r="B73" s="46" t="s">
        <v>40</v>
      </c>
      <c r="C73" s="47">
        <f>AVERAGE(C67:C72)</f>
        <v>225</v>
      </c>
      <c r="D73" s="47">
        <f>AVERAGE(D67:D72)</f>
        <v>183.16666666666666</v>
      </c>
      <c r="E73" s="47">
        <f>AVERAGE(E67:E72)</f>
        <v>41.833333333333336</v>
      </c>
      <c r="F73" s="47">
        <f>AVERAGE(F67:F72)</f>
        <v>0.81111978308654187</v>
      </c>
      <c r="G73" s="48">
        <f>AVERAGE(G67:G72)</f>
        <v>0.18888021691345816</v>
      </c>
    </row>
    <row r="75" spans="2:7" ht="16.5" thickBot="1" x14ac:dyDescent="0.3"/>
    <row r="76" spans="2:7" x14ac:dyDescent="0.25">
      <c r="B76" s="1"/>
      <c r="C76" s="2"/>
      <c r="D76" s="55" t="s">
        <v>47</v>
      </c>
      <c r="E76" s="65"/>
      <c r="F76" s="55" t="s">
        <v>46</v>
      </c>
      <c r="G76" s="56"/>
    </row>
    <row r="77" spans="2:7" x14ac:dyDescent="0.25">
      <c r="B77" s="49" t="s">
        <v>49</v>
      </c>
      <c r="C77" s="44" t="s">
        <v>1</v>
      </c>
      <c r="D77" s="44" t="s">
        <v>36</v>
      </c>
      <c r="E77" s="44" t="s">
        <v>37</v>
      </c>
      <c r="F77" s="44" t="s">
        <v>38</v>
      </c>
      <c r="G77" s="45" t="s">
        <v>39</v>
      </c>
    </row>
    <row r="78" spans="2:7" x14ac:dyDescent="0.25">
      <c r="B78" s="43">
        <v>1.1000000000000001</v>
      </c>
      <c r="C78" s="44">
        <f t="shared" ref="C78:C84" si="21">(D78+E78)</f>
        <v>188</v>
      </c>
      <c r="D78" s="4">
        <v>137</v>
      </c>
      <c r="E78" s="4">
        <v>51</v>
      </c>
      <c r="F78" s="44">
        <f>(D78/(D78+E78))</f>
        <v>0.72872340425531912</v>
      </c>
      <c r="G78" s="45">
        <f t="shared" ref="G78:G84" si="22">(E78/(D78+E78))</f>
        <v>0.27127659574468083</v>
      </c>
    </row>
    <row r="79" spans="2:7" x14ac:dyDescent="0.25">
      <c r="B79" s="43">
        <v>1.2</v>
      </c>
      <c r="C79" s="44">
        <f t="shared" si="21"/>
        <v>193</v>
      </c>
      <c r="D79" s="4">
        <v>148</v>
      </c>
      <c r="E79" s="4">
        <v>45</v>
      </c>
      <c r="F79" s="44">
        <f t="shared" ref="F79:F84" si="23">(D79/(D79+E79))</f>
        <v>0.76683937823834192</v>
      </c>
      <c r="G79" s="45">
        <f t="shared" si="22"/>
        <v>0.23316062176165803</v>
      </c>
    </row>
    <row r="80" spans="2:7" x14ac:dyDescent="0.25">
      <c r="B80" s="43">
        <v>1.3</v>
      </c>
      <c r="C80" s="44">
        <f t="shared" si="21"/>
        <v>176</v>
      </c>
      <c r="D80" s="4">
        <v>145</v>
      </c>
      <c r="E80" s="4">
        <v>31</v>
      </c>
      <c r="F80" s="44">
        <f t="shared" si="23"/>
        <v>0.82386363636363635</v>
      </c>
      <c r="G80" s="45">
        <f t="shared" si="22"/>
        <v>0.17613636363636365</v>
      </c>
    </row>
    <row r="81" spans="2:7" x14ac:dyDescent="0.25">
      <c r="B81" s="43">
        <v>1.4</v>
      </c>
      <c r="C81" s="44">
        <f t="shared" si="21"/>
        <v>176</v>
      </c>
      <c r="D81" s="4">
        <v>141</v>
      </c>
      <c r="E81" s="4">
        <v>35</v>
      </c>
      <c r="F81" s="44">
        <f t="shared" si="23"/>
        <v>0.80113636363636365</v>
      </c>
      <c r="G81" s="45">
        <f t="shared" si="22"/>
        <v>0.19886363636363635</v>
      </c>
    </row>
    <row r="82" spans="2:7" x14ac:dyDescent="0.25">
      <c r="B82" s="43">
        <v>1.5</v>
      </c>
      <c r="C82" s="44">
        <f t="shared" si="21"/>
        <v>156</v>
      </c>
      <c r="D82" s="4">
        <v>114</v>
      </c>
      <c r="E82" s="4">
        <v>42</v>
      </c>
      <c r="F82" s="44">
        <f t="shared" si="23"/>
        <v>0.73076923076923073</v>
      </c>
      <c r="G82" s="45">
        <f t="shared" si="22"/>
        <v>0.26923076923076922</v>
      </c>
    </row>
    <row r="83" spans="2:7" x14ac:dyDescent="0.25">
      <c r="B83" s="43">
        <v>1.6</v>
      </c>
      <c r="C83" s="44">
        <f t="shared" si="21"/>
        <v>149</v>
      </c>
      <c r="D83" s="4">
        <v>129</v>
      </c>
      <c r="E83" s="4">
        <v>20</v>
      </c>
      <c r="F83" s="44">
        <f t="shared" si="23"/>
        <v>0.86577181208053688</v>
      </c>
      <c r="G83" s="45">
        <f t="shared" si="22"/>
        <v>0.13422818791946309</v>
      </c>
    </row>
    <row r="84" spans="2:7" x14ac:dyDescent="0.25">
      <c r="B84" s="43">
        <v>1.7</v>
      </c>
      <c r="C84" s="44">
        <f t="shared" si="21"/>
        <v>164</v>
      </c>
      <c r="D84" s="4">
        <v>120</v>
      </c>
      <c r="E84" s="4">
        <v>44</v>
      </c>
      <c r="F84" s="44">
        <f t="shared" si="23"/>
        <v>0.73170731707317072</v>
      </c>
      <c r="G84" s="45">
        <f t="shared" si="22"/>
        <v>0.26829268292682928</v>
      </c>
    </row>
    <row r="85" spans="2:7" x14ac:dyDescent="0.25">
      <c r="B85" s="43" t="s">
        <v>40</v>
      </c>
      <c r="C85" s="44">
        <f>AVERAGE(C78:C84)</f>
        <v>171.71428571428572</v>
      </c>
      <c r="D85" s="44">
        <f>AVERAGE(D78:D84)</f>
        <v>133.42857142857142</v>
      </c>
      <c r="E85" s="44">
        <f>AVERAGE(E78:E84)</f>
        <v>38.285714285714285</v>
      </c>
      <c r="F85" s="44">
        <f>AVERAGE(F78:F84)</f>
        <v>0.77840159177379997</v>
      </c>
      <c r="G85" s="45">
        <f>AVERAGE(G78:G84)</f>
        <v>0.22159840822620008</v>
      </c>
    </row>
    <row r="86" spans="2:7" x14ac:dyDescent="0.25">
      <c r="B86" s="3"/>
      <c r="C86" s="4"/>
      <c r="D86" s="4"/>
      <c r="E86" s="4"/>
      <c r="F86" s="4"/>
      <c r="G86" s="5"/>
    </row>
    <row r="87" spans="2:7" x14ac:dyDescent="0.25">
      <c r="B87" s="43">
        <v>2.1</v>
      </c>
      <c r="C87" s="44">
        <f t="shared" ref="C87:C92" si="24">(D87+E87)</f>
        <v>171</v>
      </c>
      <c r="D87" s="4">
        <v>123</v>
      </c>
      <c r="E87" s="4">
        <v>48</v>
      </c>
      <c r="F87" s="44">
        <f t="shared" ref="F87:F92" si="25">(D87/(D87+E87))</f>
        <v>0.7192982456140351</v>
      </c>
      <c r="G87" s="45">
        <f t="shared" ref="G87:G92" si="26">(E87/(D87+E87))</f>
        <v>0.2807017543859649</v>
      </c>
    </row>
    <row r="88" spans="2:7" x14ac:dyDescent="0.25">
      <c r="B88" s="43">
        <v>2.2000000000000002</v>
      </c>
      <c r="C88" s="44">
        <f t="shared" si="24"/>
        <v>167</v>
      </c>
      <c r="D88" s="4">
        <v>135</v>
      </c>
      <c r="E88" s="4">
        <v>32</v>
      </c>
      <c r="F88" s="44">
        <f t="shared" si="25"/>
        <v>0.80838323353293418</v>
      </c>
      <c r="G88" s="45">
        <f t="shared" si="26"/>
        <v>0.19161676646706588</v>
      </c>
    </row>
    <row r="89" spans="2:7" x14ac:dyDescent="0.25">
      <c r="B89" s="43">
        <v>2.2999999999999998</v>
      </c>
      <c r="C89" s="44">
        <f t="shared" si="24"/>
        <v>164</v>
      </c>
      <c r="D89" s="4">
        <v>129</v>
      </c>
      <c r="E89" s="4">
        <v>35</v>
      </c>
      <c r="F89" s="44">
        <f t="shared" si="25"/>
        <v>0.78658536585365857</v>
      </c>
      <c r="G89" s="45">
        <f t="shared" si="26"/>
        <v>0.21341463414634146</v>
      </c>
    </row>
    <row r="90" spans="2:7" x14ac:dyDescent="0.25">
      <c r="B90" s="43">
        <v>2.4</v>
      </c>
      <c r="C90" s="44">
        <f t="shared" si="24"/>
        <v>160</v>
      </c>
      <c r="D90" s="4">
        <v>127</v>
      </c>
      <c r="E90" s="4">
        <v>33</v>
      </c>
      <c r="F90" s="44">
        <f t="shared" si="25"/>
        <v>0.79374999999999996</v>
      </c>
      <c r="G90" s="45">
        <f t="shared" si="26"/>
        <v>0.20624999999999999</v>
      </c>
    </row>
    <row r="91" spans="2:7" x14ac:dyDescent="0.25">
      <c r="B91" s="43">
        <v>2.5</v>
      </c>
      <c r="C91" s="44">
        <f t="shared" si="24"/>
        <v>175</v>
      </c>
      <c r="D91" s="4">
        <v>137</v>
      </c>
      <c r="E91" s="4">
        <v>38</v>
      </c>
      <c r="F91" s="44">
        <f t="shared" si="25"/>
        <v>0.78285714285714281</v>
      </c>
      <c r="G91" s="45">
        <f t="shared" si="26"/>
        <v>0.21714285714285714</v>
      </c>
    </row>
    <row r="92" spans="2:7" x14ac:dyDescent="0.25">
      <c r="B92" s="43">
        <v>2.6</v>
      </c>
      <c r="C92" s="44">
        <f t="shared" si="24"/>
        <v>165</v>
      </c>
      <c r="D92" s="4">
        <v>132</v>
      </c>
      <c r="E92" s="4">
        <v>33</v>
      </c>
      <c r="F92" s="44">
        <f t="shared" si="25"/>
        <v>0.8</v>
      </c>
      <c r="G92" s="45">
        <f t="shared" si="26"/>
        <v>0.2</v>
      </c>
    </row>
    <row r="93" spans="2:7" x14ac:dyDescent="0.25">
      <c r="B93" s="43" t="s">
        <v>40</v>
      </c>
      <c r="C93" s="44">
        <f>AVERAGE(C87:C92)</f>
        <v>167</v>
      </c>
      <c r="D93" s="44">
        <f>AVERAGE(D87:D92)</f>
        <v>130.5</v>
      </c>
      <c r="E93" s="44">
        <f>AVERAGE(E87:E92)</f>
        <v>36.5</v>
      </c>
      <c r="F93" s="44">
        <f>AVERAGE(F87:F92)</f>
        <v>0.78181233130962846</v>
      </c>
      <c r="G93" s="45">
        <f>AVERAGE(G87:G92)</f>
        <v>0.21818766869037154</v>
      </c>
    </row>
    <row r="94" spans="2:7" x14ac:dyDescent="0.25">
      <c r="B94" s="43"/>
      <c r="C94" s="44"/>
      <c r="D94" s="44"/>
      <c r="E94" s="44"/>
      <c r="F94" s="44"/>
      <c r="G94" s="45"/>
    </row>
    <row r="95" spans="2:7" x14ac:dyDescent="0.25">
      <c r="B95" s="43">
        <v>3.1</v>
      </c>
      <c r="C95" s="44">
        <f t="shared" ref="C95:C100" si="27">(D95+E95)</f>
        <v>199</v>
      </c>
      <c r="D95" s="4">
        <v>165</v>
      </c>
      <c r="E95" s="4">
        <v>34</v>
      </c>
      <c r="F95" s="44">
        <f t="shared" ref="F95:F100" si="28">(D95/(D95+E95))</f>
        <v>0.82914572864321612</v>
      </c>
      <c r="G95" s="45">
        <f t="shared" ref="G95:G100" si="29">(E95/(D95+E95))</f>
        <v>0.17085427135678391</v>
      </c>
    </row>
    <row r="96" spans="2:7" x14ac:dyDescent="0.25">
      <c r="B96" s="43">
        <v>3.2</v>
      </c>
      <c r="C96" s="44">
        <f t="shared" si="27"/>
        <v>199</v>
      </c>
      <c r="D96" s="4">
        <v>152</v>
      </c>
      <c r="E96" s="4">
        <v>47</v>
      </c>
      <c r="F96" s="44">
        <f t="shared" si="28"/>
        <v>0.76381909547738691</v>
      </c>
      <c r="G96" s="45">
        <f t="shared" si="29"/>
        <v>0.23618090452261306</v>
      </c>
    </row>
    <row r="97" spans="2:7" x14ac:dyDescent="0.25">
      <c r="B97" s="43">
        <v>3.3</v>
      </c>
      <c r="C97" s="44">
        <f t="shared" si="27"/>
        <v>182</v>
      </c>
      <c r="D97" s="4">
        <v>140</v>
      </c>
      <c r="E97" s="4">
        <v>42</v>
      </c>
      <c r="F97" s="44">
        <f t="shared" si="28"/>
        <v>0.76923076923076927</v>
      </c>
      <c r="G97" s="45">
        <f t="shared" si="29"/>
        <v>0.23076923076923078</v>
      </c>
    </row>
    <row r="98" spans="2:7" x14ac:dyDescent="0.25">
      <c r="B98" s="43">
        <v>3.4</v>
      </c>
      <c r="C98" s="44">
        <f t="shared" si="27"/>
        <v>183</v>
      </c>
      <c r="D98" s="4">
        <v>149</v>
      </c>
      <c r="E98" s="4">
        <v>34</v>
      </c>
      <c r="F98" s="44">
        <f t="shared" si="28"/>
        <v>0.81420765027322406</v>
      </c>
      <c r="G98" s="45">
        <f t="shared" si="29"/>
        <v>0.18579234972677597</v>
      </c>
    </row>
    <row r="99" spans="2:7" x14ac:dyDescent="0.25">
      <c r="B99" s="43">
        <v>3.5</v>
      </c>
      <c r="C99" s="44">
        <f t="shared" si="27"/>
        <v>172</v>
      </c>
      <c r="D99" s="4">
        <v>140</v>
      </c>
      <c r="E99" s="4">
        <v>32</v>
      </c>
      <c r="F99" s="44">
        <f t="shared" si="28"/>
        <v>0.81395348837209303</v>
      </c>
      <c r="G99" s="45">
        <f t="shared" si="29"/>
        <v>0.18604651162790697</v>
      </c>
    </row>
    <row r="100" spans="2:7" x14ac:dyDescent="0.25">
      <c r="B100" s="43">
        <v>3.6</v>
      </c>
      <c r="C100" s="44">
        <f t="shared" si="27"/>
        <v>167</v>
      </c>
      <c r="D100" s="4">
        <v>130</v>
      </c>
      <c r="E100" s="4">
        <v>37</v>
      </c>
      <c r="F100" s="44">
        <f t="shared" si="28"/>
        <v>0.77844311377245512</v>
      </c>
      <c r="G100" s="45">
        <f t="shared" si="29"/>
        <v>0.22155688622754491</v>
      </c>
    </row>
    <row r="101" spans="2:7" x14ac:dyDescent="0.25">
      <c r="B101" s="43" t="s">
        <v>40</v>
      </c>
      <c r="C101" s="44">
        <f>AVERAGE(C95:C100)</f>
        <v>183.66666666666666</v>
      </c>
      <c r="D101" s="44">
        <f>AVERAGE(D95:D100)</f>
        <v>146</v>
      </c>
      <c r="E101" s="44">
        <f>AVERAGE(E95:E100)</f>
        <v>37.666666666666664</v>
      </c>
      <c r="F101" s="44">
        <f>AVERAGE(F95:F100)</f>
        <v>0.79479997429485749</v>
      </c>
      <c r="G101" s="45">
        <f>AVERAGE(G95:G100)</f>
        <v>0.20520002570514262</v>
      </c>
    </row>
    <row r="102" spans="2:7" x14ac:dyDescent="0.25">
      <c r="B102" s="43"/>
      <c r="C102" s="44"/>
      <c r="D102" s="44"/>
      <c r="E102" s="44"/>
      <c r="F102" s="44"/>
      <c r="G102" s="45"/>
    </row>
    <row r="103" spans="2:7" x14ac:dyDescent="0.25">
      <c r="B103" s="43">
        <v>4.0999999999999996</v>
      </c>
      <c r="C103" s="44">
        <f>(D103+E103)</f>
        <v>184</v>
      </c>
      <c r="D103" s="4">
        <v>146</v>
      </c>
      <c r="E103" s="4">
        <v>38</v>
      </c>
      <c r="F103" s="44">
        <f>(D103/(D103+E103))</f>
        <v>0.79347826086956519</v>
      </c>
      <c r="G103" s="45">
        <f>(E103/(D103+E103))</f>
        <v>0.20652173913043478</v>
      </c>
    </row>
    <row r="104" spans="2:7" x14ac:dyDescent="0.25">
      <c r="B104" s="43">
        <v>4.2</v>
      </c>
      <c r="C104" s="44">
        <f>(D104+E104)</f>
        <v>192</v>
      </c>
      <c r="D104" s="4">
        <v>149</v>
      </c>
      <c r="E104" s="4">
        <v>43</v>
      </c>
      <c r="F104" s="44">
        <f>(D104/(D104+E104))</f>
        <v>0.77604166666666663</v>
      </c>
      <c r="G104" s="45">
        <f>(E104/(D104+E104))</f>
        <v>0.22395833333333334</v>
      </c>
    </row>
    <row r="105" spans="2:7" x14ac:dyDescent="0.25">
      <c r="B105" s="43">
        <v>4.3</v>
      </c>
      <c r="C105" s="44">
        <f>(D105+E105)</f>
        <v>171</v>
      </c>
      <c r="D105" s="4">
        <v>133</v>
      </c>
      <c r="E105" s="4">
        <v>38</v>
      </c>
      <c r="F105" s="44">
        <f>(D105/(D105+E105))</f>
        <v>0.77777777777777779</v>
      </c>
      <c r="G105" s="45">
        <f>(E105/(D105+E105))</f>
        <v>0.22222222222222221</v>
      </c>
    </row>
    <row r="106" spans="2:7" x14ac:dyDescent="0.25">
      <c r="B106" s="43">
        <v>4.4000000000000004</v>
      </c>
      <c r="C106" s="44">
        <f>(D106+E106)</f>
        <v>170</v>
      </c>
      <c r="D106" s="4">
        <v>127</v>
      </c>
      <c r="E106" s="4">
        <v>43</v>
      </c>
      <c r="F106" s="44">
        <f>(D106/(D106+E106))</f>
        <v>0.74705882352941178</v>
      </c>
      <c r="G106" s="45">
        <f>(E106/(D106+E106))</f>
        <v>0.25294117647058822</v>
      </c>
    </row>
    <row r="107" spans="2:7" x14ac:dyDescent="0.25">
      <c r="B107" s="43">
        <v>4.5</v>
      </c>
      <c r="C107" s="44">
        <f>(D107+E107)</f>
        <v>167</v>
      </c>
      <c r="D107" s="4">
        <v>123</v>
      </c>
      <c r="E107" s="4">
        <v>44</v>
      </c>
      <c r="F107" s="44">
        <f>(D107/(D107+E107))</f>
        <v>0.73652694610778446</v>
      </c>
      <c r="G107" s="45">
        <f>(E107/(D107+E107))</f>
        <v>0.26347305389221559</v>
      </c>
    </row>
    <row r="108" spans="2:7" x14ac:dyDescent="0.25">
      <c r="B108" s="43" t="s">
        <v>40</v>
      </c>
      <c r="C108" s="44">
        <f>AVERAGE(C103:C107)</f>
        <v>176.8</v>
      </c>
      <c r="D108" s="44">
        <f>AVERAGE(D103:D107)</f>
        <v>135.6</v>
      </c>
      <c r="E108" s="44">
        <f>AVERAGE(E103:E107)</f>
        <v>41.2</v>
      </c>
      <c r="F108" s="44">
        <f>AVERAGE(F103:F107)</f>
        <v>0.76617669499024121</v>
      </c>
      <c r="G108" s="45">
        <f>AVERAGE(G103:G107)</f>
        <v>0.23382330500975884</v>
      </c>
    </row>
    <row r="109" spans="2:7" x14ac:dyDescent="0.25">
      <c r="B109" s="3"/>
      <c r="C109" s="4"/>
      <c r="D109" s="4"/>
      <c r="E109" s="4"/>
      <c r="F109" s="4"/>
      <c r="G109" s="5"/>
    </row>
    <row r="110" spans="2:7" x14ac:dyDescent="0.25">
      <c r="B110" s="43">
        <v>5.0999999999999996</v>
      </c>
      <c r="C110" s="44">
        <f>(D110+E110)</f>
        <v>161</v>
      </c>
      <c r="D110" s="4">
        <v>124</v>
      </c>
      <c r="E110" s="4">
        <v>37</v>
      </c>
      <c r="F110" s="44">
        <f>(D110/(D110+E110))</f>
        <v>0.77018633540372672</v>
      </c>
      <c r="G110" s="45">
        <f>(E110/(D110+E110))</f>
        <v>0.22981366459627328</v>
      </c>
    </row>
    <row r="111" spans="2:7" x14ac:dyDescent="0.25">
      <c r="B111" s="43">
        <v>5.2</v>
      </c>
      <c r="C111" s="44">
        <f>(D111+E111)</f>
        <v>132</v>
      </c>
      <c r="D111" s="4">
        <v>107</v>
      </c>
      <c r="E111" s="4">
        <v>25</v>
      </c>
      <c r="F111" s="44">
        <f>(D111/(D111+E111))</f>
        <v>0.81060606060606055</v>
      </c>
      <c r="G111" s="45">
        <f>(E111/(D111+E111))</f>
        <v>0.18939393939393939</v>
      </c>
    </row>
    <row r="112" spans="2:7" x14ac:dyDescent="0.25">
      <c r="B112" s="43">
        <v>5.3</v>
      </c>
      <c r="C112" s="44">
        <f>(D112+E112)</f>
        <v>164</v>
      </c>
      <c r="D112" s="4">
        <v>128</v>
      </c>
      <c r="E112" s="4">
        <v>36</v>
      </c>
      <c r="F112" s="44">
        <f>(D112/(D112+E112))</f>
        <v>0.78048780487804881</v>
      </c>
      <c r="G112" s="45">
        <f>(E112/(D112+E112))</f>
        <v>0.21951219512195122</v>
      </c>
    </row>
    <row r="113" spans="2:7" x14ac:dyDescent="0.25">
      <c r="B113" s="43">
        <v>5.4</v>
      </c>
      <c r="C113" s="44">
        <f>(D113+E113)</f>
        <v>143</v>
      </c>
      <c r="D113" s="4">
        <v>118</v>
      </c>
      <c r="E113" s="4">
        <v>25</v>
      </c>
      <c r="F113" s="44">
        <f>(D113/(D113+E113))</f>
        <v>0.82517482517482521</v>
      </c>
      <c r="G113" s="45">
        <f>(E113/(D113+E113))</f>
        <v>0.17482517482517482</v>
      </c>
    </row>
    <row r="114" spans="2:7" x14ac:dyDescent="0.25">
      <c r="B114" s="43">
        <v>5.5</v>
      </c>
      <c r="C114" s="44">
        <f>(D114+E114)</f>
        <v>151</v>
      </c>
      <c r="D114" s="4">
        <v>114</v>
      </c>
      <c r="E114" s="4">
        <v>37</v>
      </c>
      <c r="F114" s="44">
        <f>(D114/(D114+E114))</f>
        <v>0.75496688741721851</v>
      </c>
      <c r="G114" s="45">
        <f>(E114/(D114+E114))</f>
        <v>0.24503311258278146</v>
      </c>
    </row>
    <row r="115" spans="2:7" ht="16.5" thickBot="1" x14ac:dyDescent="0.3">
      <c r="B115" s="46" t="s">
        <v>40</v>
      </c>
      <c r="C115" s="47">
        <f>AVERAGE(C110:C114)</f>
        <v>150.19999999999999</v>
      </c>
      <c r="D115" s="47">
        <f>AVERAGE(D110:D114)</f>
        <v>118.2</v>
      </c>
      <c r="E115" s="47">
        <f>AVERAGE(E110:E114)</f>
        <v>32</v>
      </c>
      <c r="F115" s="47">
        <f>AVERAGE(F110:F114)</f>
        <v>0.78828438269597589</v>
      </c>
      <c r="G115" s="48">
        <f>AVERAGE(G110:G114)</f>
        <v>0.21171561730402405</v>
      </c>
    </row>
    <row r="117" spans="2:7" ht="16.5" thickBot="1" x14ac:dyDescent="0.3"/>
    <row r="118" spans="2:7" x14ac:dyDescent="0.25">
      <c r="B118" s="1"/>
      <c r="C118" s="2"/>
      <c r="D118" s="55" t="s">
        <v>47</v>
      </c>
      <c r="E118" s="65"/>
      <c r="F118" s="55" t="s">
        <v>46</v>
      </c>
      <c r="G118" s="56"/>
    </row>
    <row r="119" spans="2:7" x14ac:dyDescent="0.25">
      <c r="B119" s="49" t="s">
        <v>50</v>
      </c>
      <c r="C119" s="44" t="s">
        <v>1</v>
      </c>
      <c r="D119" s="44" t="s">
        <v>36</v>
      </c>
      <c r="E119" s="44" t="s">
        <v>37</v>
      </c>
      <c r="F119" s="44" t="s">
        <v>38</v>
      </c>
      <c r="G119" s="45" t="s">
        <v>39</v>
      </c>
    </row>
    <row r="120" spans="2:7" x14ac:dyDescent="0.25">
      <c r="B120" s="43">
        <v>1.1000000000000001</v>
      </c>
      <c r="C120" s="44">
        <f t="shared" ref="C120:C125" si="30">(D120+E120)</f>
        <v>133</v>
      </c>
      <c r="D120" s="4">
        <v>105</v>
      </c>
      <c r="E120" s="4">
        <v>28</v>
      </c>
      <c r="F120" s="44">
        <f t="shared" ref="F120:F125" si="31">(D120/(D120+E120))</f>
        <v>0.78947368421052633</v>
      </c>
      <c r="G120" s="45">
        <f t="shared" ref="G120:G125" si="32">(E120/(D120+E120))</f>
        <v>0.21052631578947367</v>
      </c>
    </row>
    <row r="121" spans="2:7" x14ac:dyDescent="0.25">
      <c r="B121" s="43">
        <v>1.2</v>
      </c>
      <c r="C121" s="44">
        <f t="shared" si="30"/>
        <v>180</v>
      </c>
      <c r="D121" s="4">
        <v>134</v>
      </c>
      <c r="E121" s="4">
        <v>46</v>
      </c>
      <c r="F121" s="44">
        <f t="shared" si="31"/>
        <v>0.74444444444444446</v>
      </c>
      <c r="G121" s="45">
        <f t="shared" si="32"/>
        <v>0.25555555555555554</v>
      </c>
    </row>
    <row r="122" spans="2:7" x14ac:dyDescent="0.25">
      <c r="B122" s="43">
        <v>1.3</v>
      </c>
      <c r="C122" s="44">
        <f t="shared" si="30"/>
        <v>171</v>
      </c>
      <c r="D122" s="4">
        <v>120</v>
      </c>
      <c r="E122" s="4">
        <v>51</v>
      </c>
      <c r="F122" s="44">
        <f t="shared" si="31"/>
        <v>0.70175438596491224</v>
      </c>
      <c r="G122" s="45">
        <f t="shared" si="32"/>
        <v>0.2982456140350877</v>
      </c>
    </row>
    <row r="123" spans="2:7" x14ac:dyDescent="0.25">
      <c r="B123" s="43">
        <v>1.4</v>
      </c>
      <c r="C123" s="44">
        <f t="shared" si="30"/>
        <v>195</v>
      </c>
      <c r="D123" s="4">
        <v>144</v>
      </c>
      <c r="E123" s="4">
        <v>51</v>
      </c>
      <c r="F123" s="44">
        <f t="shared" si="31"/>
        <v>0.7384615384615385</v>
      </c>
      <c r="G123" s="45">
        <f t="shared" si="32"/>
        <v>0.26153846153846155</v>
      </c>
    </row>
    <row r="124" spans="2:7" x14ac:dyDescent="0.25">
      <c r="B124" s="43">
        <v>1.5</v>
      </c>
      <c r="C124" s="44">
        <f t="shared" si="30"/>
        <v>184</v>
      </c>
      <c r="D124" s="4">
        <v>135</v>
      </c>
      <c r="E124" s="4">
        <v>49</v>
      </c>
      <c r="F124" s="44">
        <f t="shared" si="31"/>
        <v>0.73369565217391308</v>
      </c>
      <c r="G124" s="45">
        <f t="shared" si="32"/>
        <v>0.26630434782608697</v>
      </c>
    </row>
    <row r="125" spans="2:7" x14ac:dyDescent="0.25">
      <c r="B125" s="43">
        <v>1.6</v>
      </c>
      <c r="C125" s="44">
        <f t="shared" si="30"/>
        <v>160</v>
      </c>
      <c r="D125" s="4">
        <v>122</v>
      </c>
      <c r="E125" s="4">
        <v>38</v>
      </c>
      <c r="F125" s="44">
        <f t="shared" si="31"/>
        <v>0.76249999999999996</v>
      </c>
      <c r="G125" s="45">
        <f t="shared" si="32"/>
        <v>0.23749999999999999</v>
      </c>
    </row>
    <row r="126" spans="2:7" x14ac:dyDescent="0.25">
      <c r="B126" s="43" t="s">
        <v>40</v>
      </c>
      <c r="C126" s="44">
        <f>AVERAGE(C120:C125)</f>
        <v>170.5</v>
      </c>
      <c r="D126" s="44">
        <f>AVERAGE(D120:D125)</f>
        <v>126.66666666666667</v>
      </c>
      <c r="E126" s="44">
        <f>AVERAGE(E120:E125)</f>
        <v>43.833333333333336</v>
      </c>
      <c r="F126" s="44">
        <f>AVERAGE(F120:F125)</f>
        <v>0.74505495087588913</v>
      </c>
      <c r="G126" s="45">
        <f>AVERAGE(G120:G125)</f>
        <v>0.25494504912411092</v>
      </c>
    </row>
    <row r="127" spans="2:7" x14ac:dyDescent="0.25">
      <c r="B127" s="3"/>
      <c r="C127" s="4"/>
      <c r="D127" s="4"/>
      <c r="E127" s="4"/>
      <c r="F127" s="4"/>
      <c r="G127" s="5"/>
    </row>
    <row r="128" spans="2:7" x14ac:dyDescent="0.25">
      <c r="B128" s="43">
        <v>2.1</v>
      </c>
      <c r="C128" s="44">
        <f>(D128+E128)</f>
        <v>199</v>
      </c>
      <c r="D128" s="4">
        <v>157</v>
      </c>
      <c r="E128" s="4">
        <v>42</v>
      </c>
      <c r="F128" s="44">
        <f>(D128/(D128+E128))</f>
        <v>0.78894472361809043</v>
      </c>
      <c r="G128" s="45">
        <f>(E128/(D128+E128))</f>
        <v>0.21105527638190955</v>
      </c>
    </row>
    <row r="129" spans="2:7" x14ac:dyDescent="0.25">
      <c r="B129" s="43">
        <v>2.2000000000000002</v>
      </c>
      <c r="C129" s="44">
        <f>(D129+E129)</f>
        <v>181</v>
      </c>
      <c r="D129" s="4">
        <v>138</v>
      </c>
      <c r="E129" s="4">
        <v>43</v>
      </c>
      <c r="F129" s="44">
        <f>(D129/(D129+E129))</f>
        <v>0.76243093922651939</v>
      </c>
      <c r="G129" s="45">
        <f>(E129/(D129+E129))</f>
        <v>0.23756906077348067</v>
      </c>
    </row>
    <row r="130" spans="2:7" x14ac:dyDescent="0.25">
      <c r="B130" s="43">
        <v>2.2999999999999998</v>
      </c>
      <c r="C130" s="44">
        <f>(D130+E130)</f>
        <v>184</v>
      </c>
      <c r="D130" s="4">
        <v>147</v>
      </c>
      <c r="E130" s="4">
        <v>37</v>
      </c>
      <c r="F130" s="44">
        <f>(D130/(D130+E130))</f>
        <v>0.79891304347826086</v>
      </c>
      <c r="G130" s="45">
        <f>(E130/(D130+E130))</f>
        <v>0.20108695652173914</v>
      </c>
    </row>
    <row r="131" spans="2:7" x14ac:dyDescent="0.25">
      <c r="B131" s="43">
        <v>2.4</v>
      </c>
      <c r="C131" s="44">
        <f>(D131+E131)</f>
        <v>194</v>
      </c>
      <c r="D131" s="4">
        <v>150</v>
      </c>
      <c r="E131" s="4">
        <v>44</v>
      </c>
      <c r="F131" s="44">
        <f>(D131/(D131+E131))</f>
        <v>0.77319587628865982</v>
      </c>
      <c r="G131" s="45">
        <f>(E131/(D131+E131))</f>
        <v>0.22680412371134021</v>
      </c>
    </row>
    <row r="132" spans="2:7" x14ac:dyDescent="0.25">
      <c r="B132" s="43">
        <v>2.5</v>
      </c>
      <c r="C132" s="44">
        <f>(D132+E132)</f>
        <v>177</v>
      </c>
      <c r="D132" s="4">
        <v>143</v>
      </c>
      <c r="E132" s="4">
        <v>34</v>
      </c>
      <c r="F132" s="44">
        <f>(D132/(D132+E132))</f>
        <v>0.80790960451977401</v>
      </c>
      <c r="G132" s="45">
        <f>(E132/(D132+E132))</f>
        <v>0.19209039548022599</v>
      </c>
    </row>
    <row r="133" spans="2:7" x14ac:dyDescent="0.25">
      <c r="B133" s="43" t="s">
        <v>40</v>
      </c>
      <c r="C133" s="44">
        <f>AVERAGE(C128:C132)</f>
        <v>187</v>
      </c>
      <c r="D133" s="44">
        <f>AVERAGE(D128:D132)</f>
        <v>147</v>
      </c>
      <c r="E133" s="44">
        <f>AVERAGE(E128:E132)</f>
        <v>40</v>
      </c>
      <c r="F133" s="44">
        <f>AVERAGE(F128:F132)</f>
        <v>0.78627883742626081</v>
      </c>
      <c r="G133" s="45">
        <f>AVERAGE(G128:G132)</f>
        <v>0.2137211625737391</v>
      </c>
    </row>
    <row r="134" spans="2:7" x14ac:dyDescent="0.25">
      <c r="B134" s="3"/>
      <c r="C134" s="4"/>
      <c r="D134" s="4"/>
      <c r="E134" s="4"/>
      <c r="F134" s="4"/>
      <c r="G134" s="5"/>
    </row>
    <row r="135" spans="2:7" x14ac:dyDescent="0.25">
      <c r="B135" s="43">
        <v>3.1</v>
      </c>
      <c r="C135" s="44">
        <f t="shared" ref="C135:C140" si="33">(D135+E135)</f>
        <v>148</v>
      </c>
      <c r="D135" s="4">
        <v>113</v>
      </c>
      <c r="E135" s="4">
        <v>35</v>
      </c>
      <c r="F135" s="44">
        <f t="shared" ref="F135:F140" si="34">(D135/(D135+E135))</f>
        <v>0.76351351351351349</v>
      </c>
      <c r="G135" s="45">
        <f t="shared" ref="G135:G140" si="35">(E135/(D135+E135))</f>
        <v>0.23648648648648649</v>
      </c>
    </row>
    <row r="136" spans="2:7" x14ac:dyDescent="0.25">
      <c r="B136" s="43">
        <v>3.2</v>
      </c>
      <c r="C136" s="44">
        <f t="shared" si="33"/>
        <v>157</v>
      </c>
      <c r="D136" s="4">
        <v>118</v>
      </c>
      <c r="E136" s="4">
        <v>39</v>
      </c>
      <c r="F136" s="44">
        <f t="shared" si="34"/>
        <v>0.75159235668789814</v>
      </c>
      <c r="G136" s="45">
        <f t="shared" si="35"/>
        <v>0.24840764331210191</v>
      </c>
    </row>
    <row r="137" spans="2:7" x14ac:dyDescent="0.25">
      <c r="B137" s="43">
        <v>3.3</v>
      </c>
      <c r="C137" s="44">
        <f t="shared" si="33"/>
        <v>137</v>
      </c>
      <c r="D137" s="4">
        <v>107</v>
      </c>
      <c r="E137" s="4">
        <v>30</v>
      </c>
      <c r="F137" s="44">
        <f t="shared" si="34"/>
        <v>0.78102189781021902</v>
      </c>
      <c r="G137" s="45">
        <f t="shared" si="35"/>
        <v>0.21897810218978103</v>
      </c>
    </row>
    <row r="138" spans="2:7" x14ac:dyDescent="0.25">
      <c r="B138" s="43">
        <v>3.4</v>
      </c>
      <c r="C138" s="44">
        <f t="shared" si="33"/>
        <v>134</v>
      </c>
      <c r="D138" s="4">
        <v>106</v>
      </c>
      <c r="E138" s="4">
        <v>28</v>
      </c>
      <c r="F138" s="44">
        <f t="shared" si="34"/>
        <v>0.79104477611940294</v>
      </c>
      <c r="G138" s="45">
        <f t="shared" si="35"/>
        <v>0.20895522388059701</v>
      </c>
    </row>
    <row r="139" spans="2:7" x14ac:dyDescent="0.25">
      <c r="B139" s="43">
        <v>3.5</v>
      </c>
      <c r="C139" s="44">
        <f t="shared" si="33"/>
        <v>149</v>
      </c>
      <c r="D139" s="4">
        <v>107</v>
      </c>
      <c r="E139" s="4">
        <v>42</v>
      </c>
      <c r="F139" s="44">
        <f t="shared" si="34"/>
        <v>0.71812080536912748</v>
      </c>
      <c r="G139" s="45">
        <f t="shared" si="35"/>
        <v>0.28187919463087246</v>
      </c>
    </row>
    <row r="140" spans="2:7" x14ac:dyDescent="0.25">
      <c r="B140" s="43">
        <v>3.6</v>
      </c>
      <c r="C140" s="44">
        <f t="shared" si="33"/>
        <v>127</v>
      </c>
      <c r="D140" s="4">
        <v>103</v>
      </c>
      <c r="E140" s="4">
        <v>24</v>
      </c>
      <c r="F140" s="44">
        <f t="shared" si="34"/>
        <v>0.8110236220472441</v>
      </c>
      <c r="G140" s="45">
        <f t="shared" si="35"/>
        <v>0.1889763779527559</v>
      </c>
    </row>
    <row r="141" spans="2:7" x14ac:dyDescent="0.25">
      <c r="B141" s="43" t="s">
        <v>40</v>
      </c>
      <c r="C141" s="44">
        <f>AVERAGE(C135:C140)</f>
        <v>142</v>
      </c>
      <c r="D141" s="44">
        <f>AVERAGE(D135:D140)</f>
        <v>109</v>
      </c>
      <c r="E141" s="44">
        <f>AVERAGE(E135:E140)</f>
        <v>33</v>
      </c>
      <c r="F141" s="44">
        <f>AVERAGE(F135:F140)</f>
        <v>0.76938616192456755</v>
      </c>
      <c r="G141" s="45">
        <f>AVERAGE(G135:G140)</f>
        <v>0.23061383807543248</v>
      </c>
    </row>
    <row r="142" spans="2:7" x14ac:dyDescent="0.25">
      <c r="B142" s="3"/>
      <c r="C142" s="4"/>
      <c r="D142" s="4"/>
      <c r="E142" s="4"/>
      <c r="F142" s="4"/>
      <c r="G142" s="5"/>
    </row>
    <row r="143" spans="2:7" x14ac:dyDescent="0.25">
      <c r="B143" s="43">
        <v>4.0999999999999996</v>
      </c>
      <c r="C143" s="44">
        <f t="shared" ref="C143:C148" si="36">(D143+E143)</f>
        <v>227</v>
      </c>
      <c r="D143" s="4">
        <v>177</v>
      </c>
      <c r="E143" s="4">
        <v>50</v>
      </c>
      <c r="F143" s="44">
        <f t="shared" ref="F143:F148" si="37">(D143/(D143+E143))</f>
        <v>0.77973568281938321</v>
      </c>
      <c r="G143" s="45">
        <f t="shared" ref="G143:G148" si="38">(E143/(D143+E143))</f>
        <v>0.22026431718061673</v>
      </c>
    </row>
    <row r="144" spans="2:7" x14ac:dyDescent="0.25">
      <c r="B144" s="43">
        <v>4.2</v>
      </c>
      <c r="C144" s="44">
        <f t="shared" si="36"/>
        <v>243</v>
      </c>
      <c r="D144" s="4">
        <v>185</v>
      </c>
      <c r="E144" s="4">
        <v>58</v>
      </c>
      <c r="F144" s="44">
        <f t="shared" si="37"/>
        <v>0.76131687242798352</v>
      </c>
      <c r="G144" s="45">
        <f t="shared" si="38"/>
        <v>0.23868312757201646</v>
      </c>
    </row>
    <row r="145" spans="2:7" x14ac:dyDescent="0.25">
      <c r="B145" s="43">
        <v>4.3</v>
      </c>
      <c r="C145" s="44">
        <f t="shared" si="36"/>
        <v>214</v>
      </c>
      <c r="D145" s="4">
        <v>157</v>
      </c>
      <c r="E145" s="4">
        <v>57</v>
      </c>
      <c r="F145" s="44">
        <f t="shared" si="37"/>
        <v>0.73364485981308414</v>
      </c>
      <c r="G145" s="45">
        <f t="shared" si="38"/>
        <v>0.26635514018691586</v>
      </c>
    </row>
    <row r="146" spans="2:7" x14ac:dyDescent="0.25">
      <c r="B146" s="43">
        <v>4.4000000000000004</v>
      </c>
      <c r="C146" s="44">
        <f t="shared" si="36"/>
        <v>212</v>
      </c>
      <c r="D146" s="4">
        <v>177</v>
      </c>
      <c r="E146" s="4">
        <v>35</v>
      </c>
      <c r="F146" s="44">
        <f t="shared" si="37"/>
        <v>0.83490566037735847</v>
      </c>
      <c r="G146" s="45">
        <f t="shared" si="38"/>
        <v>0.1650943396226415</v>
      </c>
    </row>
    <row r="147" spans="2:7" x14ac:dyDescent="0.25">
      <c r="B147" s="43">
        <v>4.5</v>
      </c>
      <c r="C147" s="44">
        <f t="shared" si="36"/>
        <v>202</v>
      </c>
      <c r="D147" s="4">
        <v>159</v>
      </c>
      <c r="E147" s="4">
        <v>43</v>
      </c>
      <c r="F147" s="44">
        <f t="shared" si="37"/>
        <v>0.78712871287128716</v>
      </c>
      <c r="G147" s="45">
        <f t="shared" si="38"/>
        <v>0.21287128712871287</v>
      </c>
    </row>
    <row r="148" spans="2:7" x14ac:dyDescent="0.25">
      <c r="B148" s="43">
        <v>4.5999999999999996</v>
      </c>
      <c r="C148" s="44">
        <f t="shared" si="36"/>
        <v>173</v>
      </c>
      <c r="D148" s="4">
        <v>130</v>
      </c>
      <c r="E148" s="4">
        <v>43</v>
      </c>
      <c r="F148" s="44">
        <f t="shared" si="37"/>
        <v>0.75144508670520227</v>
      </c>
      <c r="G148" s="45">
        <f t="shared" si="38"/>
        <v>0.24855491329479767</v>
      </c>
    </row>
    <row r="149" spans="2:7" x14ac:dyDescent="0.25">
      <c r="B149" s="43" t="s">
        <v>40</v>
      </c>
      <c r="C149" s="44">
        <f>AVERAGE(C143:C148)</f>
        <v>211.83333333333334</v>
      </c>
      <c r="D149" s="44">
        <f>AVERAGE(D143:D148)</f>
        <v>164.16666666666666</v>
      </c>
      <c r="E149" s="44">
        <f>AVERAGE(E143:E148)</f>
        <v>47.666666666666664</v>
      </c>
      <c r="F149" s="44">
        <f>AVERAGE(F143:F148)</f>
        <v>0.77469614583571655</v>
      </c>
      <c r="G149" s="45">
        <f>AVERAGE(G143:G148)</f>
        <v>0.22530385416428353</v>
      </c>
    </row>
    <row r="150" spans="2:7" x14ac:dyDescent="0.25">
      <c r="B150" s="43"/>
      <c r="C150" s="44"/>
      <c r="D150" s="44"/>
      <c r="E150" s="44"/>
      <c r="F150" s="44"/>
      <c r="G150" s="45"/>
    </row>
    <row r="151" spans="2:7" x14ac:dyDescent="0.25">
      <c r="B151" s="43">
        <v>5.0999999999999996</v>
      </c>
      <c r="C151" s="44">
        <f t="shared" ref="C151:C156" si="39">(D151+E151)</f>
        <v>195</v>
      </c>
      <c r="D151" s="4">
        <v>154</v>
      </c>
      <c r="E151" s="4">
        <v>41</v>
      </c>
      <c r="F151" s="44">
        <f t="shared" ref="F151:F156" si="40">(D151/(D151+E151))</f>
        <v>0.78974358974358971</v>
      </c>
      <c r="G151" s="45">
        <f t="shared" ref="G151:G156" si="41">(E151/(D151+E151))</f>
        <v>0.21025641025641026</v>
      </c>
    </row>
    <row r="152" spans="2:7" x14ac:dyDescent="0.25">
      <c r="B152" s="43">
        <v>5.2</v>
      </c>
      <c r="C152" s="44">
        <f t="shared" si="39"/>
        <v>194</v>
      </c>
      <c r="D152" s="4">
        <v>155</v>
      </c>
      <c r="E152" s="4">
        <v>39</v>
      </c>
      <c r="F152" s="44">
        <f t="shared" si="40"/>
        <v>0.7989690721649485</v>
      </c>
      <c r="G152" s="45">
        <f t="shared" si="41"/>
        <v>0.20103092783505155</v>
      </c>
    </row>
    <row r="153" spans="2:7" x14ac:dyDescent="0.25">
      <c r="B153" s="43">
        <v>5.3</v>
      </c>
      <c r="C153" s="44">
        <f t="shared" si="39"/>
        <v>185</v>
      </c>
      <c r="D153" s="4">
        <v>146</v>
      </c>
      <c r="E153" s="4">
        <v>39</v>
      </c>
      <c r="F153" s="44">
        <f t="shared" si="40"/>
        <v>0.78918918918918923</v>
      </c>
      <c r="G153" s="45">
        <f t="shared" si="41"/>
        <v>0.21081081081081082</v>
      </c>
    </row>
    <row r="154" spans="2:7" x14ac:dyDescent="0.25">
      <c r="B154" s="43">
        <v>5.4</v>
      </c>
      <c r="C154" s="44">
        <f t="shared" si="39"/>
        <v>174</v>
      </c>
      <c r="D154" s="4">
        <v>139</v>
      </c>
      <c r="E154" s="4">
        <v>35</v>
      </c>
      <c r="F154" s="44">
        <f t="shared" si="40"/>
        <v>0.79885057471264365</v>
      </c>
      <c r="G154" s="45">
        <f t="shared" si="41"/>
        <v>0.20114942528735633</v>
      </c>
    </row>
    <row r="155" spans="2:7" x14ac:dyDescent="0.25">
      <c r="B155" s="43">
        <v>5.5</v>
      </c>
      <c r="C155" s="44">
        <f t="shared" si="39"/>
        <v>179</v>
      </c>
      <c r="D155" s="4">
        <v>136</v>
      </c>
      <c r="E155" s="4">
        <v>43</v>
      </c>
      <c r="F155" s="44">
        <f t="shared" si="40"/>
        <v>0.75977653631284914</v>
      </c>
      <c r="G155" s="45">
        <f t="shared" si="41"/>
        <v>0.24022346368715083</v>
      </c>
    </row>
    <row r="156" spans="2:7" x14ac:dyDescent="0.25">
      <c r="B156" s="43">
        <v>5.6</v>
      </c>
      <c r="C156" s="44">
        <f t="shared" si="39"/>
        <v>172</v>
      </c>
      <c r="D156" s="4">
        <v>131</v>
      </c>
      <c r="E156" s="4">
        <v>41</v>
      </c>
      <c r="F156" s="44">
        <f t="shared" si="40"/>
        <v>0.76162790697674421</v>
      </c>
      <c r="G156" s="45">
        <f t="shared" si="41"/>
        <v>0.23837209302325582</v>
      </c>
    </row>
    <row r="157" spans="2:7" ht="16.5" thickBot="1" x14ac:dyDescent="0.3">
      <c r="B157" s="46" t="s">
        <v>40</v>
      </c>
      <c r="C157" s="47">
        <f>AVERAGE(C151:C156)</f>
        <v>183.16666666666666</v>
      </c>
      <c r="D157" s="47">
        <f>AVERAGE(D151:D156)</f>
        <v>143.5</v>
      </c>
      <c r="E157" s="47">
        <f>AVERAGE(E151:E156)</f>
        <v>39.666666666666664</v>
      </c>
      <c r="F157" s="47">
        <f>AVERAGE(F151:F156)</f>
        <v>0.78302614484999411</v>
      </c>
      <c r="G157" s="48">
        <f>AVERAGE(G151:G156)</f>
        <v>0.21697385515000592</v>
      </c>
    </row>
    <row r="159" spans="2:7" ht="16.5" thickBot="1" x14ac:dyDescent="0.3"/>
    <row r="160" spans="2:7" x14ac:dyDescent="0.25">
      <c r="B160" s="50" t="s">
        <v>40</v>
      </c>
      <c r="C160" s="2"/>
      <c r="D160" s="55" t="s">
        <v>47</v>
      </c>
      <c r="E160" s="65"/>
      <c r="F160" s="55" t="s">
        <v>46</v>
      </c>
      <c r="G160" s="56"/>
    </row>
    <row r="161" spans="2:11" x14ac:dyDescent="0.25">
      <c r="B161" s="3"/>
      <c r="C161" s="4" t="s">
        <v>1</v>
      </c>
      <c r="D161" s="4" t="s">
        <v>41</v>
      </c>
      <c r="E161" s="4" t="s">
        <v>42</v>
      </c>
      <c r="F161" s="4" t="s">
        <v>41</v>
      </c>
      <c r="G161" s="5" t="s">
        <v>42</v>
      </c>
    </row>
    <row r="162" spans="2:11" x14ac:dyDescent="0.25">
      <c r="B162" s="3" t="s">
        <v>0</v>
      </c>
      <c r="C162" s="4">
        <v>243.61111111111111</v>
      </c>
      <c r="D162" s="4">
        <v>182.22222222222226</v>
      </c>
      <c r="E162" s="4">
        <v>61.388888888888893</v>
      </c>
      <c r="F162" s="4">
        <v>0.74173603109339536</v>
      </c>
      <c r="G162" s="5">
        <v>0.25826396890660447</v>
      </c>
    </row>
    <row r="163" spans="2:11" x14ac:dyDescent="0.25">
      <c r="B163" s="3" t="s">
        <v>48</v>
      </c>
      <c r="C163" s="4">
        <v>201.16666666666669</v>
      </c>
      <c r="D163" s="4">
        <v>157.33333333333331</v>
      </c>
      <c r="E163" s="4">
        <v>43.833333333333329</v>
      </c>
      <c r="F163" s="4">
        <v>0.78092451053253176</v>
      </c>
      <c r="G163" s="5">
        <v>0.21907548946746824</v>
      </c>
    </row>
    <row r="164" spans="2:11" x14ac:dyDescent="0.25">
      <c r="B164" s="3" t="s">
        <v>51</v>
      </c>
      <c r="C164" s="4">
        <v>169.87619047619052</v>
      </c>
      <c r="D164" s="4">
        <v>132.74571428571431</v>
      </c>
      <c r="E164" s="4">
        <v>37.130476190476188</v>
      </c>
      <c r="F164" s="4">
        <v>0.78189499501290061</v>
      </c>
      <c r="G164" s="5">
        <v>0.21810500498709945</v>
      </c>
    </row>
    <row r="165" spans="2:11" ht="16.5" thickBot="1" x14ac:dyDescent="0.3">
      <c r="B165" s="6" t="s">
        <v>52</v>
      </c>
      <c r="C165" s="7">
        <v>178.9</v>
      </c>
      <c r="D165" s="7">
        <v>138.06666666666666</v>
      </c>
      <c r="E165" s="7">
        <v>40.833333333333329</v>
      </c>
      <c r="F165" s="7">
        <v>0.77168844818248561</v>
      </c>
      <c r="G165" s="8">
        <v>0.22831155181751442</v>
      </c>
    </row>
    <row r="167" spans="2:11" ht="16.5" thickBot="1" x14ac:dyDescent="0.3"/>
    <row r="168" spans="2:11" x14ac:dyDescent="0.25">
      <c r="B168" s="50" t="s">
        <v>43</v>
      </c>
      <c r="C168" s="2"/>
      <c r="D168" s="55" t="s">
        <v>47</v>
      </c>
      <c r="E168" s="65"/>
      <c r="F168" s="55" t="s">
        <v>46</v>
      </c>
      <c r="G168" s="56"/>
    </row>
    <row r="169" spans="2:11" x14ac:dyDescent="0.25">
      <c r="B169" s="3"/>
      <c r="C169" s="4" t="s">
        <v>1</v>
      </c>
      <c r="D169" s="4" t="s">
        <v>41</v>
      </c>
      <c r="E169" s="4" t="s">
        <v>42</v>
      </c>
      <c r="F169" s="4" t="s">
        <v>41</v>
      </c>
      <c r="G169" s="5" t="s">
        <v>42</v>
      </c>
    </row>
    <row r="170" spans="2:11" x14ac:dyDescent="0.25">
      <c r="B170" s="3" t="s">
        <v>0</v>
      </c>
      <c r="C170" s="4">
        <v>51.844943322836663</v>
      </c>
      <c r="D170" s="4">
        <v>49.493639696130224</v>
      </c>
      <c r="E170" s="4">
        <v>2.8593576072128366</v>
      </c>
      <c r="F170" s="4">
        <v>4.131867904757211E-2</v>
      </c>
      <c r="G170" s="5">
        <v>4.1318679047572179E-2</v>
      </c>
    </row>
    <row r="171" spans="2:11" x14ac:dyDescent="0.25">
      <c r="B171" s="3" t="s">
        <v>53</v>
      </c>
      <c r="C171" s="4">
        <v>19.758612749324726</v>
      </c>
      <c r="D171" s="4">
        <v>17.70240096710048</v>
      </c>
      <c r="E171" s="4">
        <v>5.7288257474323956</v>
      </c>
      <c r="F171" s="4">
        <v>2.4893933519201036E-2</v>
      </c>
      <c r="G171" s="5">
        <v>2.489393351920131E-2</v>
      </c>
    </row>
    <row r="172" spans="2:11" x14ac:dyDescent="0.25">
      <c r="B172" s="3" t="s">
        <v>51</v>
      </c>
      <c r="C172" s="4">
        <v>12.618636111888762</v>
      </c>
      <c r="D172" s="4">
        <v>10.011373124438759</v>
      </c>
      <c r="E172" s="4">
        <v>3.3504621131841037</v>
      </c>
      <c r="F172" s="4">
        <v>1.0800907604381012E-2</v>
      </c>
      <c r="G172" s="5">
        <v>1.0800907604381012E-2</v>
      </c>
    </row>
    <row r="173" spans="2:11" ht="16.5" thickBot="1" x14ac:dyDescent="0.3">
      <c r="B173" s="6" t="s">
        <v>52</v>
      </c>
      <c r="C173" s="7">
        <v>25.497984669817125</v>
      </c>
      <c r="D173" s="7">
        <v>21.008133345603639</v>
      </c>
      <c r="E173" s="7">
        <v>5.4569018479150131</v>
      </c>
      <c r="F173" s="7">
        <v>1.6318032739705755E-2</v>
      </c>
      <c r="G173" s="8">
        <v>1.6318032739705789E-2</v>
      </c>
    </row>
    <row r="175" spans="2:11" ht="16.5" thickBot="1" x14ac:dyDescent="0.3"/>
    <row r="176" spans="2:11" ht="47.25" x14ac:dyDescent="0.25">
      <c r="B176" s="24"/>
      <c r="C176" s="25"/>
      <c r="D176" s="26" t="s">
        <v>4</v>
      </c>
      <c r="E176" s="26" t="s">
        <v>5</v>
      </c>
      <c r="F176" s="26" t="s">
        <v>6</v>
      </c>
      <c r="G176" s="11" t="s">
        <v>33</v>
      </c>
      <c r="H176" s="26" t="s">
        <v>7</v>
      </c>
      <c r="I176" s="26" t="s">
        <v>8</v>
      </c>
      <c r="J176" s="26" t="s">
        <v>9</v>
      </c>
      <c r="K176" s="26" t="s">
        <v>10</v>
      </c>
    </row>
    <row r="177" spans="2:11" x14ac:dyDescent="0.25">
      <c r="B177" s="27" t="s">
        <v>11</v>
      </c>
      <c r="C177" s="28" t="s">
        <v>0</v>
      </c>
      <c r="D177" s="29">
        <v>7.0800000000000002E-2</v>
      </c>
      <c r="E177" s="29">
        <v>8.3000000000000004E-2</v>
      </c>
      <c r="F177" s="4"/>
      <c r="G177" s="4"/>
      <c r="H177" s="29">
        <v>0.32800000000000001</v>
      </c>
      <c r="I177" s="58" t="s">
        <v>12</v>
      </c>
      <c r="J177" s="58" t="s">
        <v>13</v>
      </c>
      <c r="K177" s="58" t="s">
        <v>14</v>
      </c>
    </row>
    <row r="178" spans="2:11" x14ac:dyDescent="0.25">
      <c r="B178" s="30" t="s">
        <v>2</v>
      </c>
      <c r="C178" s="31" t="s">
        <v>17</v>
      </c>
      <c r="D178" s="29">
        <v>0.69199999999999995</v>
      </c>
      <c r="E178" s="29" t="s">
        <v>15</v>
      </c>
      <c r="F178" s="32"/>
      <c r="G178" s="32"/>
      <c r="H178" s="29" t="s">
        <v>15</v>
      </c>
      <c r="I178" s="59"/>
      <c r="J178" s="59"/>
      <c r="K178" s="59"/>
    </row>
    <row r="179" spans="2:11" x14ac:dyDescent="0.25">
      <c r="B179" s="27" t="s">
        <v>11</v>
      </c>
      <c r="C179" s="28" t="s">
        <v>0</v>
      </c>
      <c r="D179" s="29">
        <v>7.0800000000000002E-2</v>
      </c>
      <c r="E179" s="29">
        <v>1.0999999999999999E-2</v>
      </c>
      <c r="F179" s="29"/>
      <c r="G179" s="29">
        <v>0.223</v>
      </c>
      <c r="H179" s="29"/>
      <c r="I179" s="58" t="s">
        <v>12</v>
      </c>
      <c r="J179" s="58" t="s">
        <v>13</v>
      </c>
      <c r="K179" s="58" t="s">
        <v>30</v>
      </c>
    </row>
    <row r="180" spans="2:11" x14ac:dyDescent="0.25">
      <c r="B180" s="30" t="s">
        <v>2</v>
      </c>
      <c r="C180" s="31" t="s">
        <v>20</v>
      </c>
      <c r="D180" s="29">
        <v>0.86750000000000005</v>
      </c>
      <c r="E180" s="29" t="s">
        <v>25</v>
      </c>
      <c r="F180" s="32"/>
      <c r="G180" s="29" t="s">
        <v>15</v>
      </c>
      <c r="H180" s="29"/>
      <c r="I180" s="59"/>
      <c r="J180" s="59"/>
      <c r="K180" s="59"/>
    </row>
    <row r="181" spans="2:11" x14ac:dyDescent="0.25">
      <c r="B181" s="27" t="s">
        <v>11</v>
      </c>
      <c r="C181" s="28" t="s">
        <v>0</v>
      </c>
      <c r="D181" s="29">
        <v>7.0800000000000002E-2</v>
      </c>
      <c r="E181" s="29">
        <v>0.14000000000000001</v>
      </c>
      <c r="F181" s="32"/>
      <c r="G181" s="32"/>
      <c r="H181" s="29">
        <v>0.12</v>
      </c>
      <c r="I181" s="58" t="s">
        <v>12</v>
      </c>
      <c r="J181" s="58" t="s">
        <v>13</v>
      </c>
      <c r="K181" s="58" t="s">
        <v>14</v>
      </c>
    </row>
    <row r="182" spans="2:11" x14ac:dyDescent="0.25">
      <c r="B182" s="30" t="s">
        <v>2</v>
      </c>
      <c r="C182" s="31" t="s">
        <v>24</v>
      </c>
      <c r="D182" s="29">
        <v>0.9294</v>
      </c>
      <c r="E182" s="29" t="s">
        <v>15</v>
      </c>
      <c r="F182" s="32"/>
      <c r="G182" s="32"/>
      <c r="H182" s="29" t="s">
        <v>15</v>
      </c>
      <c r="I182" s="59"/>
      <c r="J182" s="59"/>
      <c r="K182" s="59"/>
    </row>
    <row r="183" spans="2:11" x14ac:dyDescent="0.25">
      <c r="B183" s="27"/>
      <c r="C183" s="28"/>
      <c r="D183" s="29"/>
      <c r="E183" s="29"/>
      <c r="F183" s="32"/>
      <c r="G183" s="32"/>
      <c r="H183" s="29"/>
      <c r="I183" s="40"/>
      <c r="J183" s="40"/>
      <c r="K183" s="40"/>
    </row>
    <row r="184" spans="2:11" x14ac:dyDescent="0.25">
      <c r="B184" s="27" t="s">
        <v>11</v>
      </c>
      <c r="C184" s="28" t="s">
        <v>0</v>
      </c>
      <c r="D184" s="29">
        <v>0.74209999999999998</v>
      </c>
      <c r="E184" s="29">
        <v>0.41899999999999998</v>
      </c>
      <c r="F184" s="4"/>
      <c r="G184" s="4"/>
      <c r="H184" s="29">
        <v>3.0000000000000001E-3</v>
      </c>
      <c r="I184" s="58" t="s">
        <v>12</v>
      </c>
      <c r="J184" s="58" t="s">
        <v>13</v>
      </c>
      <c r="K184" s="58" t="s">
        <v>14</v>
      </c>
    </row>
    <row r="185" spans="2:11" x14ac:dyDescent="0.25">
      <c r="B185" s="30" t="s">
        <v>3</v>
      </c>
      <c r="C185" s="31" t="s">
        <v>17</v>
      </c>
      <c r="D185" s="29">
        <v>0.14799999999999999</v>
      </c>
      <c r="E185" s="29" t="s">
        <v>15</v>
      </c>
      <c r="F185" s="32"/>
      <c r="G185" s="32"/>
      <c r="H185" s="29" t="s">
        <v>21</v>
      </c>
      <c r="I185" s="59"/>
      <c r="J185" s="59"/>
      <c r="K185" s="59"/>
    </row>
    <row r="186" spans="2:11" x14ac:dyDescent="0.25">
      <c r="B186" s="27" t="s">
        <v>11</v>
      </c>
      <c r="C186" s="28" t="s">
        <v>0</v>
      </c>
      <c r="D186" s="29">
        <v>0.74209999999999998</v>
      </c>
      <c r="E186" s="29">
        <v>0.92500000000000004</v>
      </c>
      <c r="F186" s="29"/>
      <c r="G186" s="32"/>
      <c r="H186" s="29" t="s">
        <v>16</v>
      </c>
      <c r="I186" s="58" t="s">
        <v>12</v>
      </c>
      <c r="J186" s="58" t="s">
        <v>13</v>
      </c>
      <c r="K186" s="58" t="s">
        <v>14</v>
      </c>
    </row>
    <row r="187" spans="2:11" x14ac:dyDescent="0.25">
      <c r="B187" s="30" t="s">
        <v>3</v>
      </c>
      <c r="C187" s="31" t="s">
        <v>20</v>
      </c>
      <c r="D187" s="29">
        <v>0.7671</v>
      </c>
      <c r="E187" s="29" t="s">
        <v>15</v>
      </c>
      <c r="F187" s="29"/>
      <c r="G187" s="32"/>
      <c r="H187" s="29" t="s">
        <v>18</v>
      </c>
      <c r="I187" s="59"/>
      <c r="J187" s="59"/>
      <c r="K187" s="59"/>
    </row>
    <row r="188" spans="2:11" x14ac:dyDescent="0.25">
      <c r="B188" s="27" t="s">
        <v>11</v>
      </c>
      <c r="C188" s="28" t="s">
        <v>0</v>
      </c>
      <c r="D188" s="29">
        <v>0.74209999999999998</v>
      </c>
      <c r="E188" s="29">
        <v>0.45400000000000001</v>
      </c>
      <c r="F188" s="29"/>
      <c r="G188" s="32"/>
      <c r="H188" s="29">
        <v>1E-3</v>
      </c>
      <c r="I188" s="58" t="s">
        <v>12</v>
      </c>
      <c r="J188" s="58" t="s">
        <v>13</v>
      </c>
      <c r="K188" s="58" t="s">
        <v>14</v>
      </c>
    </row>
    <row r="189" spans="2:11" x14ac:dyDescent="0.25">
      <c r="B189" s="30" t="s">
        <v>3</v>
      </c>
      <c r="C189" s="31" t="s">
        <v>24</v>
      </c>
      <c r="D189" s="29">
        <v>0.88090000000000002</v>
      </c>
      <c r="E189" s="29" t="s">
        <v>15</v>
      </c>
      <c r="F189" s="29"/>
      <c r="G189" s="32"/>
      <c r="H189" s="29" t="s">
        <v>21</v>
      </c>
      <c r="I189" s="59"/>
      <c r="J189" s="59"/>
      <c r="K189" s="59"/>
    </row>
    <row r="190" spans="2:11" x14ac:dyDescent="0.25">
      <c r="B190" s="27"/>
      <c r="C190" s="28"/>
      <c r="D190" s="29"/>
      <c r="E190" s="33"/>
      <c r="F190" s="29"/>
      <c r="G190" s="34"/>
      <c r="H190" s="32"/>
      <c r="I190" s="35"/>
      <c r="J190" s="40"/>
      <c r="K190" s="40"/>
    </row>
    <row r="191" spans="2:11" x14ac:dyDescent="0.25">
      <c r="B191" s="30" t="s">
        <v>1</v>
      </c>
      <c r="C191" s="28" t="s">
        <v>0</v>
      </c>
      <c r="D191" s="29">
        <v>0.1321</v>
      </c>
      <c r="E191" s="29">
        <v>0.10100000000000001</v>
      </c>
      <c r="F191" s="4"/>
      <c r="G191" s="4"/>
      <c r="H191" s="29">
        <v>0.13800000000000001</v>
      </c>
      <c r="I191" s="58" t="s">
        <v>12</v>
      </c>
      <c r="J191" s="58" t="s">
        <v>13</v>
      </c>
      <c r="K191" s="58" t="s">
        <v>14</v>
      </c>
    </row>
    <row r="192" spans="2:11" x14ac:dyDescent="0.25">
      <c r="B192" s="30"/>
      <c r="C192" s="31" t="s">
        <v>17</v>
      </c>
      <c r="D192" s="29">
        <v>0.93359999999999999</v>
      </c>
      <c r="E192" s="29" t="s">
        <v>15</v>
      </c>
      <c r="F192" s="34"/>
      <c r="G192" s="34"/>
      <c r="H192" s="29" t="s">
        <v>15</v>
      </c>
      <c r="I192" s="59"/>
      <c r="J192" s="59"/>
      <c r="K192" s="59"/>
    </row>
    <row r="193" spans="2:12" x14ac:dyDescent="0.25">
      <c r="B193" s="30" t="s">
        <v>1</v>
      </c>
      <c r="C193" s="28" t="s">
        <v>0</v>
      </c>
      <c r="D193" s="29">
        <v>0.1321</v>
      </c>
      <c r="E193" s="29">
        <v>2.1999999999999999E-2</v>
      </c>
      <c r="F193" s="4"/>
      <c r="G193" s="29">
        <v>0.128</v>
      </c>
      <c r="H193" s="29"/>
      <c r="I193" s="58" t="s">
        <v>12</v>
      </c>
      <c r="J193" s="58" t="s">
        <v>13</v>
      </c>
      <c r="K193" s="58" t="s">
        <v>30</v>
      </c>
    </row>
    <row r="194" spans="2:12" x14ac:dyDescent="0.25">
      <c r="B194" s="30"/>
      <c r="C194" s="31" t="s">
        <v>20</v>
      </c>
      <c r="D194" s="29">
        <v>0.7429</v>
      </c>
      <c r="E194" s="29" t="s">
        <v>25</v>
      </c>
      <c r="F194" s="4"/>
      <c r="G194" s="29" t="s">
        <v>15</v>
      </c>
      <c r="H194" s="29"/>
      <c r="I194" s="59"/>
      <c r="J194" s="59"/>
      <c r="K194" s="59"/>
    </row>
    <row r="195" spans="2:12" x14ac:dyDescent="0.25">
      <c r="B195" s="30" t="s">
        <v>1</v>
      </c>
      <c r="C195" s="28" t="s">
        <v>0</v>
      </c>
      <c r="D195" s="29">
        <v>0.1321</v>
      </c>
      <c r="E195" s="29">
        <v>0.21299999999999999</v>
      </c>
      <c r="F195" s="34"/>
      <c r="G195" s="34"/>
      <c r="H195" s="29">
        <v>5.0999999999999997E-2</v>
      </c>
      <c r="I195" s="58" t="s">
        <v>12</v>
      </c>
      <c r="J195" s="58" t="s">
        <v>13</v>
      </c>
      <c r="K195" s="58" t="s">
        <v>14</v>
      </c>
    </row>
    <row r="196" spans="2:12" ht="16.5" thickBot="1" x14ac:dyDescent="0.3">
      <c r="B196" s="36"/>
      <c r="C196" s="37" t="s">
        <v>24</v>
      </c>
      <c r="D196" s="38">
        <v>0.91579999999999995</v>
      </c>
      <c r="E196" s="38" t="s">
        <v>15</v>
      </c>
      <c r="F196" s="39"/>
      <c r="G196" s="39"/>
      <c r="H196" s="38" t="s">
        <v>15</v>
      </c>
      <c r="I196" s="59"/>
      <c r="J196" s="59"/>
      <c r="K196" s="59"/>
    </row>
    <row r="198" spans="2:12" x14ac:dyDescent="0.25">
      <c r="B198" s="28" t="s">
        <v>26</v>
      </c>
      <c r="C198" s="28" t="s">
        <v>0</v>
      </c>
      <c r="D198" s="29">
        <v>0.1343</v>
      </c>
      <c r="E198" s="29">
        <v>0.35399999999999998</v>
      </c>
      <c r="F198" s="4"/>
      <c r="G198" s="4"/>
      <c r="H198" s="29">
        <v>0.13800000000000001</v>
      </c>
      <c r="I198" s="58" t="s">
        <v>12</v>
      </c>
      <c r="J198" s="58" t="s">
        <v>13</v>
      </c>
      <c r="K198" s="58" t="s">
        <v>14</v>
      </c>
      <c r="L198" s="51"/>
    </row>
    <row r="199" spans="2:12" x14ac:dyDescent="0.25">
      <c r="B199" s="31" t="s">
        <v>2</v>
      </c>
      <c r="C199" s="31" t="s">
        <v>17</v>
      </c>
      <c r="D199" s="29">
        <v>0.79010000000000002</v>
      </c>
      <c r="E199" s="29" t="s">
        <v>15</v>
      </c>
      <c r="F199" s="17"/>
      <c r="G199" s="29"/>
      <c r="H199" s="29" t="s">
        <v>15</v>
      </c>
      <c r="I199" s="59"/>
      <c r="J199" s="59"/>
      <c r="K199" s="59"/>
      <c r="L199" s="51"/>
    </row>
    <row r="200" spans="2:12" x14ac:dyDescent="0.25">
      <c r="B200" s="28" t="s">
        <v>26</v>
      </c>
      <c r="C200" s="28" t="s">
        <v>0</v>
      </c>
      <c r="D200" s="29">
        <v>0.1343</v>
      </c>
      <c r="E200" s="29">
        <v>2.9000000000000001E-2</v>
      </c>
      <c r="F200" s="32"/>
      <c r="G200" s="29">
        <v>0.23100000000000001</v>
      </c>
      <c r="H200" s="29"/>
      <c r="I200" s="58" t="s">
        <v>12</v>
      </c>
      <c r="J200" s="58" t="s">
        <v>13</v>
      </c>
      <c r="K200" s="58" t="s">
        <v>30</v>
      </c>
      <c r="L200" s="51"/>
    </row>
    <row r="201" spans="2:12" x14ac:dyDescent="0.25">
      <c r="B201" s="31" t="s">
        <v>2</v>
      </c>
      <c r="C201" s="31" t="s">
        <v>20</v>
      </c>
      <c r="D201" s="29">
        <v>0.94640000000000002</v>
      </c>
      <c r="E201" s="29" t="s">
        <v>25</v>
      </c>
      <c r="F201" s="32"/>
      <c r="G201" s="29" t="s">
        <v>15</v>
      </c>
      <c r="H201" s="29"/>
      <c r="I201" s="59"/>
      <c r="J201" s="59"/>
      <c r="K201" s="59"/>
    </row>
    <row r="202" spans="2:12" x14ac:dyDescent="0.25">
      <c r="B202" s="28" t="s">
        <v>26</v>
      </c>
      <c r="C202" s="28" t="s">
        <v>0</v>
      </c>
      <c r="D202" s="29">
        <v>0.1343</v>
      </c>
      <c r="E202" s="29">
        <v>0.113</v>
      </c>
      <c r="F202" s="32"/>
      <c r="G202" s="29"/>
      <c r="H202" s="29">
        <v>0.184</v>
      </c>
      <c r="I202" s="58" t="s">
        <v>12</v>
      </c>
      <c r="J202" s="58" t="s">
        <v>13</v>
      </c>
      <c r="K202" s="58" t="s">
        <v>14</v>
      </c>
    </row>
    <row r="203" spans="2:12" x14ac:dyDescent="0.25">
      <c r="B203" s="31" t="s">
        <v>2</v>
      </c>
      <c r="C203" s="31" t="s">
        <v>24</v>
      </c>
      <c r="D203" s="29">
        <v>0.3296</v>
      </c>
      <c r="E203" s="29" t="s">
        <v>15</v>
      </c>
      <c r="F203" s="32"/>
      <c r="G203" s="29"/>
      <c r="H203" s="29" t="s">
        <v>15</v>
      </c>
      <c r="I203" s="59"/>
      <c r="J203" s="59"/>
      <c r="K203" s="59"/>
    </row>
    <row r="204" spans="2:12" x14ac:dyDescent="0.25">
      <c r="B204" s="28"/>
      <c r="C204" s="28"/>
      <c r="D204" s="29"/>
      <c r="E204" s="29"/>
      <c r="F204" s="32"/>
      <c r="G204" s="32"/>
      <c r="H204" s="29"/>
      <c r="I204" s="40"/>
      <c r="J204" s="40"/>
      <c r="K204" s="41"/>
    </row>
    <row r="205" spans="2:12" x14ac:dyDescent="0.25">
      <c r="B205" s="28" t="s">
        <v>26</v>
      </c>
      <c r="C205" s="28" t="s">
        <v>0</v>
      </c>
      <c r="D205" s="29">
        <v>0.1343</v>
      </c>
      <c r="E205" s="29">
        <v>0.35399999999999998</v>
      </c>
      <c r="F205" s="4"/>
      <c r="G205" s="4"/>
      <c r="H205" s="29">
        <v>0.13800000000000001</v>
      </c>
      <c r="I205" s="58" t="s">
        <v>12</v>
      </c>
      <c r="J205" s="58" t="s">
        <v>13</v>
      </c>
      <c r="K205" s="58" t="s">
        <v>30</v>
      </c>
    </row>
    <row r="206" spans="2:12" x14ac:dyDescent="0.25">
      <c r="B206" s="31" t="s">
        <v>3</v>
      </c>
      <c r="C206" s="31" t="s">
        <v>17</v>
      </c>
      <c r="D206" s="29">
        <v>0.79010000000000002</v>
      </c>
      <c r="E206" s="29" t="s">
        <v>15</v>
      </c>
      <c r="F206" s="17"/>
      <c r="G206" s="29"/>
      <c r="H206" s="29" t="s">
        <v>15</v>
      </c>
      <c r="I206" s="59"/>
      <c r="J206" s="59"/>
      <c r="K206" s="59"/>
    </row>
    <row r="207" spans="2:12" x14ac:dyDescent="0.25">
      <c r="B207" s="28" t="s">
        <v>26</v>
      </c>
      <c r="C207" s="28" t="s">
        <v>0</v>
      </c>
      <c r="D207" s="29">
        <v>0.1343</v>
      </c>
      <c r="E207" s="29">
        <v>2.9000000000000001E-2</v>
      </c>
      <c r="F207" s="32"/>
      <c r="G207" s="29">
        <v>0.23100000000000001</v>
      </c>
      <c r="H207" s="29"/>
      <c r="I207" s="58" t="s">
        <v>12</v>
      </c>
      <c r="J207" s="58" t="s">
        <v>13</v>
      </c>
      <c r="K207" s="58" t="s">
        <v>14</v>
      </c>
    </row>
    <row r="208" spans="2:12" x14ac:dyDescent="0.25">
      <c r="B208" s="31" t="s">
        <v>3</v>
      </c>
      <c r="C208" s="31" t="s">
        <v>20</v>
      </c>
      <c r="D208" s="29">
        <v>0.94640000000000002</v>
      </c>
      <c r="E208" s="29" t="s">
        <v>25</v>
      </c>
      <c r="F208" s="32"/>
      <c r="G208" s="29" t="s">
        <v>15</v>
      </c>
      <c r="H208" s="29"/>
      <c r="I208" s="59"/>
      <c r="J208" s="59"/>
      <c r="K208" s="59"/>
    </row>
    <row r="209" spans="1:22" x14ac:dyDescent="0.25">
      <c r="B209" s="28" t="s">
        <v>26</v>
      </c>
      <c r="C209" s="28" t="s">
        <v>0</v>
      </c>
      <c r="D209" s="29">
        <v>0.1343</v>
      </c>
      <c r="E209" s="29">
        <v>0.113</v>
      </c>
      <c r="F209" s="32"/>
      <c r="G209" s="29"/>
      <c r="H209" s="29">
        <v>0.184</v>
      </c>
      <c r="I209" s="58" t="s">
        <v>12</v>
      </c>
      <c r="J209" s="58" t="s">
        <v>13</v>
      </c>
      <c r="K209" s="58" t="s">
        <v>14</v>
      </c>
    </row>
    <row r="210" spans="1:22" x14ac:dyDescent="0.25">
      <c r="B210" s="31" t="s">
        <v>3</v>
      </c>
      <c r="C210" s="31" t="s">
        <v>24</v>
      </c>
      <c r="D210" s="29">
        <v>0.3296</v>
      </c>
      <c r="E210" s="29" t="s">
        <v>15</v>
      </c>
      <c r="F210" s="32"/>
      <c r="G210" s="29"/>
      <c r="H210" s="29" t="s">
        <v>15</v>
      </c>
      <c r="I210" s="59"/>
      <c r="J210" s="59"/>
      <c r="K210" s="59"/>
    </row>
    <row r="213" spans="1:22" ht="47.25" thickBot="1" x14ac:dyDescent="0.75">
      <c r="A213" s="23" t="s">
        <v>27</v>
      </c>
    </row>
    <row r="214" spans="1:22" x14ac:dyDescent="0.25">
      <c r="B214" s="1"/>
      <c r="C214" s="2"/>
      <c r="D214" s="55" t="s">
        <v>47</v>
      </c>
      <c r="E214" s="65"/>
      <c r="F214" s="55" t="s">
        <v>46</v>
      </c>
      <c r="G214" s="56"/>
    </row>
    <row r="215" spans="1:22" x14ac:dyDescent="0.25">
      <c r="B215" s="49" t="s">
        <v>0</v>
      </c>
      <c r="C215" s="44" t="s">
        <v>1</v>
      </c>
      <c r="D215" s="44" t="s">
        <v>2</v>
      </c>
      <c r="E215" s="44" t="s">
        <v>44</v>
      </c>
      <c r="F215" s="44" t="s">
        <v>38</v>
      </c>
      <c r="G215" s="45" t="s">
        <v>45</v>
      </c>
      <c r="H215" s="51"/>
      <c r="V215" s="51"/>
    </row>
    <row r="216" spans="1:22" x14ac:dyDescent="0.25">
      <c r="B216" s="43">
        <v>1.1000000000000001</v>
      </c>
      <c r="C216" s="44">
        <f>(D216+E216)</f>
        <v>361</v>
      </c>
      <c r="D216" s="4">
        <v>279</v>
      </c>
      <c r="E216" s="4">
        <v>82</v>
      </c>
      <c r="F216" s="44">
        <f>(D216/(D216+E216))</f>
        <v>0.77285318559556782</v>
      </c>
      <c r="G216" s="45">
        <f>(E216/(D216+E216))</f>
        <v>0.22714681440443213</v>
      </c>
      <c r="H216" s="51"/>
      <c r="V216" s="51"/>
    </row>
    <row r="217" spans="1:22" x14ac:dyDescent="0.25">
      <c r="B217" s="43">
        <v>1.2</v>
      </c>
      <c r="C217" s="44">
        <f>(D217+E217)</f>
        <v>365</v>
      </c>
      <c r="D217" s="4">
        <v>293</v>
      </c>
      <c r="E217" s="4">
        <v>72</v>
      </c>
      <c r="F217" s="44">
        <f>(D217/(D217+E217))</f>
        <v>0.80273972602739729</v>
      </c>
      <c r="G217" s="45">
        <f>(E217/(D217+E217))</f>
        <v>0.19726027397260273</v>
      </c>
      <c r="H217" s="51"/>
      <c r="V217" s="51"/>
    </row>
    <row r="218" spans="1:22" x14ac:dyDescent="0.25">
      <c r="B218" s="43" t="s">
        <v>40</v>
      </c>
      <c r="C218" s="44">
        <f>AVERAGE(C216:C217)</f>
        <v>363</v>
      </c>
      <c r="D218" s="44">
        <f>AVERAGE(D216:D217)</f>
        <v>286</v>
      </c>
      <c r="E218" s="44">
        <f>AVERAGE(E216:E217)</f>
        <v>77</v>
      </c>
      <c r="F218" s="44">
        <f>AVERAGE(F216:F217)</f>
        <v>0.7877964558114825</v>
      </c>
      <c r="G218" s="45">
        <f>AVERAGE(G216:G217)</f>
        <v>0.21220354418851745</v>
      </c>
      <c r="H218" s="51"/>
      <c r="V218" s="51"/>
    </row>
    <row r="219" spans="1:22" x14ac:dyDescent="0.25">
      <c r="B219" s="43"/>
      <c r="C219" s="44"/>
      <c r="D219" s="44"/>
      <c r="E219" s="44"/>
      <c r="F219" s="44"/>
      <c r="G219" s="45"/>
      <c r="H219" s="51"/>
      <c r="V219" s="51"/>
    </row>
    <row r="220" spans="1:22" x14ac:dyDescent="0.25">
      <c r="B220" s="43"/>
      <c r="C220" s="44"/>
      <c r="D220" s="52"/>
      <c r="E220" s="52"/>
      <c r="F220" s="52"/>
      <c r="G220" s="53"/>
      <c r="H220" s="51"/>
      <c r="V220" s="51"/>
    </row>
    <row r="221" spans="1:22" x14ac:dyDescent="0.25">
      <c r="B221" s="43"/>
      <c r="C221" s="44"/>
      <c r="D221" s="44"/>
      <c r="E221" s="44"/>
      <c r="F221" s="44"/>
      <c r="G221" s="45"/>
      <c r="H221" s="51"/>
      <c r="V221" s="51"/>
    </row>
    <row r="222" spans="1:22" x14ac:dyDescent="0.25">
      <c r="B222" s="43">
        <v>2.1</v>
      </c>
      <c r="C222" s="44">
        <f>(D222+E222)</f>
        <v>237</v>
      </c>
      <c r="D222" s="4">
        <v>167</v>
      </c>
      <c r="E222" s="4">
        <v>70</v>
      </c>
      <c r="F222" s="44">
        <f>(D222/(D222+E222))</f>
        <v>0.70464135021097052</v>
      </c>
      <c r="G222" s="45">
        <f>(E222/(D222+E222))</f>
        <v>0.29535864978902954</v>
      </c>
      <c r="H222" s="51"/>
      <c r="V222" s="51"/>
    </row>
    <row r="223" spans="1:22" x14ac:dyDescent="0.25">
      <c r="B223" s="43">
        <v>2.2000000000000002</v>
      </c>
      <c r="C223" s="44">
        <f>(D223+E223)</f>
        <v>253</v>
      </c>
      <c r="D223" s="4">
        <v>175</v>
      </c>
      <c r="E223" s="4">
        <v>78</v>
      </c>
      <c r="F223" s="44">
        <f>(D223/(D223+E223))</f>
        <v>0.69169960474308301</v>
      </c>
      <c r="G223" s="45">
        <f>(E223/(D223+E223))</f>
        <v>0.30830039525691699</v>
      </c>
      <c r="H223" s="51"/>
      <c r="V223" s="51"/>
    </row>
    <row r="224" spans="1:22" x14ac:dyDescent="0.25">
      <c r="B224" s="43">
        <v>2.2999999999999998</v>
      </c>
      <c r="C224" s="44">
        <f>(D224+E224)</f>
        <v>231</v>
      </c>
      <c r="D224" s="4">
        <v>166</v>
      </c>
      <c r="E224" s="4">
        <v>65</v>
      </c>
      <c r="F224" s="44">
        <f>(D224/(D224+E224))</f>
        <v>0.7186147186147186</v>
      </c>
      <c r="G224" s="45">
        <f>(E224/(D224+E224))</f>
        <v>0.2813852813852814</v>
      </c>
      <c r="H224" s="51"/>
      <c r="V224" s="51"/>
    </row>
    <row r="225" spans="2:22" x14ac:dyDescent="0.25">
      <c r="B225" s="43">
        <v>2.4</v>
      </c>
      <c r="C225" s="44">
        <f>(D225+E225)</f>
        <v>223</v>
      </c>
      <c r="D225" s="4">
        <v>158</v>
      </c>
      <c r="E225" s="4">
        <v>65</v>
      </c>
      <c r="F225" s="44">
        <f>(D225/(D225+E225))</f>
        <v>0.70852017937219736</v>
      </c>
      <c r="G225" s="45">
        <f>(E225/(D225+E225))</f>
        <v>0.2914798206278027</v>
      </c>
      <c r="H225" s="51"/>
      <c r="V225" s="51"/>
    </row>
    <row r="226" spans="2:22" x14ac:dyDescent="0.25">
      <c r="B226" s="43">
        <v>2.5</v>
      </c>
      <c r="C226" s="44">
        <f>(D226+E226)</f>
        <v>251</v>
      </c>
      <c r="D226" s="4">
        <v>186</v>
      </c>
      <c r="E226" s="4">
        <v>65</v>
      </c>
      <c r="F226" s="44">
        <f>(D226/(D226+E226))</f>
        <v>0.74103585657370519</v>
      </c>
      <c r="G226" s="45">
        <f>(E226/(D226+E226))</f>
        <v>0.25896414342629481</v>
      </c>
      <c r="H226" s="51"/>
      <c r="V226" s="51"/>
    </row>
    <row r="227" spans="2:22" x14ac:dyDescent="0.25">
      <c r="B227" s="43" t="s">
        <v>40</v>
      </c>
      <c r="C227" s="44">
        <f>AVERAGE(C222:C226)</f>
        <v>239</v>
      </c>
      <c r="D227" s="44">
        <f>AVERAGE(D222:D226)</f>
        <v>170.4</v>
      </c>
      <c r="E227" s="44">
        <f>AVERAGE(E222:E226)</f>
        <v>68.599999999999994</v>
      </c>
      <c r="F227" s="44">
        <f>AVERAGE(F222:F226)</f>
        <v>0.712902341902935</v>
      </c>
      <c r="G227" s="45">
        <f>AVERAGE(G222:G226)</f>
        <v>0.28709765809706511</v>
      </c>
      <c r="H227" s="51"/>
      <c r="V227" s="51"/>
    </row>
    <row r="228" spans="2:22" x14ac:dyDescent="0.25">
      <c r="B228" s="3"/>
      <c r="C228" s="4"/>
      <c r="D228" s="4"/>
      <c r="E228" s="4"/>
      <c r="F228" s="4"/>
      <c r="G228" s="5"/>
      <c r="H228" s="51"/>
      <c r="V228" s="51"/>
    </row>
    <row r="229" spans="2:22" x14ac:dyDescent="0.25">
      <c r="B229" s="3"/>
      <c r="C229" s="4"/>
      <c r="D229" s="52"/>
      <c r="E229" s="52"/>
      <c r="F229" s="52"/>
      <c r="G229" s="53"/>
      <c r="H229" s="51"/>
      <c r="V229" s="51"/>
    </row>
    <row r="230" spans="2:22" x14ac:dyDescent="0.25">
      <c r="B230" s="43"/>
      <c r="C230" s="44"/>
      <c r="D230" s="44"/>
      <c r="E230" s="44"/>
      <c r="F230" s="44"/>
      <c r="G230" s="45"/>
      <c r="H230" s="51"/>
      <c r="V230" s="51"/>
    </row>
    <row r="231" spans="2:22" x14ac:dyDescent="0.25">
      <c r="B231" s="43">
        <v>3.1</v>
      </c>
      <c r="C231" s="44">
        <f>(D231+E231)</f>
        <v>235</v>
      </c>
      <c r="D231" s="4">
        <v>168</v>
      </c>
      <c r="E231" s="4">
        <v>67</v>
      </c>
      <c r="F231" s="44">
        <f>(D231/(D231+E231))</f>
        <v>0.71489361702127663</v>
      </c>
      <c r="G231" s="45">
        <f>(E231/(D231+E231))</f>
        <v>0.28510638297872343</v>
      </c>
      <c r="H231" s="51"/>
      <c r="V231" s="51"/>
    </row>
    <row r="232" spans="2:22" x14ac:dyDescent="0.25">
      <c r="B232" s="43">
        <v>3.2</v>
      </c>
      <c r="C232" s="44">
        <f>(D232+E232)</f>
        <v>251</v>
      </c>
      <c r="D232" s="4">
        <v>183</v>
      </c>
      <c r="E232" s="4">
        <v>68</v>
      </c>
      <c r="F232" s="44">
        <f>(D232/(D232+E232))</f>
        <v>0.72908366533864544</v>
      </c>
      <c r="G232" s="45">
        <f>(E232/(D232+E232))</f>
        <v>0.27091633466135456</v>
      </c>
      <c r="H232" s="51"/>
      <c r="V232" s="51"/>
    </row>
    <row r="233" spans="2:22" x14ac:dyDescent="0.25">
      <c r="B233" s="43">
        <v>3.3</v>
      </c>
      <c r="C233" s="44">
        <f>(D233+E233)</f>
        <v>228</v>
      </c>
      <c r="D233" s="4">
        <v>160</v>
      </c>
      <c r="E233" s="4">
        <v>68</v>
      </c>
      <c r="F233" s="44">
        <f>(D233/(D233+E233))</f>
        <v>0.70175438596491224</v>
      </c>
      <c r="G233" s="45">
        <f>(E233/(D233+E233))</f>
        <v>0.2982456140350877</v>
      </c>
      <c r="H233" s="51"/>
      <c r="V233" s="51"/>
    </row>
    <row r="234" spans="2:22" x14ac:dyDescent="0.25">
      <c r="B234" s="43">
        <v>3.4</v>
      </c>
      <c r="C234" s="44">
        <f>(D234+E234)</f>
        <v>240</v>
      </c>
      <c r="D234" s="4">
        <v>175</v>
      </c>
      <c r="E234" s="4">
        <v>65</v>
      </c>
      <c r="F234" s="44">
        <f>(D234/(D234+E234))</f>
        <v>0.72916666666666663</v>
      </c>
      <c r="G234" s="45">
        <f>(E234/(D234+E234))</f>
        <v>0.27083333333333331</v>
      </c>
      <c r="H234" s="51"/>
      <c r="V234" s="51"/>
    </row>
    <row r="235" spans="2:22" x14ac:dyDescent="0.25">
      <c r="B235" s="43">
        <v>3.5</v>
      </c>
      <c r="C235" s="44">
        <f>(D235+E235)</f>
        <v>219</v>
      </c>
      <c r="D235" s="4">
        <v>158</v>
      </c>
      <c r="E235" s="4">
        <v>61</v>
      </c>
      <c r="F235" s="44">
        <f>(D235/(D235+E235))</f>
        <v>0.72146118721461183</v>
      </c>
      <c r="G235" s="45">
        <f>(E235/(D235+E235))</f>
        <v>0.27853881278538811</v>
      </c>
      <c r="H235" s="51"/>
      <c r="V235" s="51"/>
    </row>
    <row r="236" spans="2:22" x14ac:dyDescent="0.25">
      <c r="B236" s="43" t="s">
        <v>40</v>
      </c>
      <c r="C236" s="44">
        <f>AVERAGE(C231:C235)</f>
        <v>234.6</v>
      </c>
      <c r="D236" s="44">
        <f>AVERAGE(D231:D235)</f>
        <v>168.8</v>
      </c>
      <c r="E236" s="44">
        <f>AVERAGE(E231:E235)</f>
        <v>65.8</v>
      </c>
      <c r="F236" s="44">
        <f>AVERAGE(F231:F235)</f>
        <v>0.71927190444122258</v>
      </c>
      <c r="G236" s="45">
        <f>AVERAGE(G231:G235)</f>
        <v>0.28072809555877742</v>
      </c>
      <c r="H236" s="51"/>
      <c r="V236" s="51"/>
    </row>
    <row r="237" spans="2:22" ht="16.5" thickBot="1" x14ac:dyDescent="0.3">
      <c r="B237" s="6"/>
      <c r="C237" s="7"/>
      <c r="D237" s="7"/>
      <c r="E237" s="7"/>
      <c r="F237" s="7"/>
      <c r="G237" s="8"/>
      <c r="H237" s="51"/>
      <c r="V237" s="51"/>
    </row>
    <row r="238" spans="2:22" x14ac:dyDescent="0.25">
      <c r="B238" s="51"/>
      <c r="C238" s="51"/>
      <c r="D238" s="51"/>
      <c r="E238" s="51"/>
      <c r="F238" s="51"/>
      <c r="G238" s="51"/>
      <c r="H238" s="51"/>
      <c r="V238" s="51"/>
    </row>
    <row r="239" spans="2:22" ht="16.5" thickBot="1" x14ac:dyDescent="0.3">
      <c r="B239" s="51"/>
      <c r="C239" s="51"/>
      <c r="D239" s="51"/>
      <c r="E239" s="51"/>
      <c r="F239" s="51"/>
      <c r="G239" s="51"/>
      <c r="H239" s="51"/>
      <c r="V239" s="51"/>
    </row>
    <row r="240" spans="2:22" x14ac:dyDescent="0.25">
      <c r="B240" s="1"/>
      <c r="C240" s="2"/>
      <c r="D240" s="55" t="s">
        <v>47</v>
      </c>
      <c r="E240" s="65"/>
      <c r="F240" s="55" t="s">
        <v>46</v>
      </c>
      <c r="G240" s="56"/>
      <c r="H240" s="51"/>
      <c r="V240" s="51"/>
    </row>
    <row r="241" spans="2:28" x14ac:dyDescent="0.25">
      <c r="B241" s="49" t="s">
        <v>48</v>
      </c>
      <c r="C241" s="44" t="s">
        <v>1</v>
      </c>
      <c r="D241" s="44" t="s">
        <v>2</v>
      </c>
      <c r="E241" s="44" t="s">
        <v>44</v>
      </c>
      <c r="F241" s="44" t="s">
        <v>38</v>
      </c>
      <c r="G241" s="45" t="s">
        <v>45</v>
      </c>
      <c r="H241" s="51"/>
      <c r="V241" s="51"/>
    </row>
    <row r="242" spans="2:28" x14ac:dyDescent="0.25">
      <c r="B242" s="43">
        <v>1.1000000000000001</v>
      </c>
      <c r="C242" s="44">
        <f>(D242+E242)</f>
        <v>225</v>
      </c>
      <c r="D242" s="4">
        <v>180</v>
      </c>
      <c r="E242" s="4">
        <v>45</v>
      </c>
      <c r="F242" s="44">
        <f>(D242/(D242+E242))</f>
        <v>0.8</v>
      </c>
      <c r="G242" s="45">
        <f>(E242/(D242+E242))</f>
        <v>0.2</v>
      </c>
      <c r="H242" s="51"/>
      <c r="V242" s="51"/>
    </row>
    <row r="243" spans="2:28" x14ac:dyDescent="0.25">
      <c r="B243" s="43">
        <v>1.2</v>
      </c>
      <c r="C243" s="44">
        <f>(D243+E243)</f>
        <v>218</v>
      </c>
      <c r="D243" s="4">
        <v>159</v>
      </c>
      <c r="E243" s="4">
        <v>59</v>
      </c>
      <c r="F243" s="44">
        <f>(D243/(D243+E243))</f>
        <v>0.72935779816513757</v>
      </c>
      <c r="G243" s="45">
        <f>(E243/(D243+E243))</f>
        <v>0.27064220183486237</v>
      </c>
      <c r="H243" s="51"/>
      <c r="V243" s="51"/>
    </row>
    <row r="244" spans="2:28" x14ac:dyDescent="0.25">
      <c r="B244" s="43">
        <v>1.3</v>
      </c>
      <c r="C244" s="44">
        <f>(D244+E244)</f>
        <v>224</v>
      </c>
      <c r="D244" s="4">
        <v>169</v>
      </c>
      <c r="E244" s="4">
        <v>55</v>
      </c>
      <c r="F244" s="44">
        <f>(D244/(D244+E244))</f>
        <v>0.7544642857142857</v>
      </c>
      <c r="G244" s="45">
        <f>(E244/(D244+E244))</f>
        <v>0.24553571428571427</v>
      </c>
      <c r="H244" s="51"/>
      <c r="V244" s="51"/>
    </row>
    <row r="245" spans="2:28" x14ac:dyDescent="0.25">
      <c r="B245" s="43">
        <v>1.4</v>
      </c>
      <c r="C245" s="44">
        <f>(D245+E245)</f>
        <v>228</v>
      </c>
      <c r="D245" s="4">
        <v>179</v>
      </c>
      <c r="E245" s="4">
        <v>49</v>
      </c>
      <c r="F245" s="44">
        <f>(D245/(D245+E245))</f>
        <v>0.78508771929824561</v>
      </c>
      <c r="G245" s="45">
        <f>(E245/(D245+E245))</f>
        <v>0.21491228070175439</v>
      </c>
      <c r="H245" s="51"/>
      <c r="V245" s="51"/>
    </row>
    <row r="246" spans="2:28" x14ac:dyDescent="0.25">
      <c r="B246" s="43">
        <v>1.5</v>
      </c>
      <c r="C246" s="44">
        <f>(D246+E246)</f>
        <v>229</v>
      </c>
      <c r="D246" s="4">
        <v>183</v>
      </c>
      <c r="E246" s="4">
        <v>46</v>
      </c>
      <c r="F246" s="44">
        <f>(D246/(D246+E246))</f>
        <v>0.79912663755458513</v>
      </c>
      <c r="G246" s="45">
        <f>(E246/(D246+E246))</f>
        <v>0.20087336244541484</v>
      </c>
      <c r="H246" s="51"/>
      <c r="V246" s="51"/>
    </row>
    <row r="247" spans="2:28" x14ac:dyDescent="0.25">
      <c r="B247" s="43" t="s">
        <v>40</v>
      </c>
      <c r="C247" s="44">
        <f>AVERAGE(C242:C246)</f>
        <v>224.8</v>
      </c>
      <c r="D247" s="44">
        <f>AVERAGE(D242:D246)</f>
        <v>174</v>
      </c>
      <c r="E247" s="44">
        <f>AVERAGE(E242:E246)</f>
        <v>50.8</v>
      </c>
      <c r="F247" s="44">
        <f>AVERAGE(F242:F246)</f>
        <v>0.77360728814645086</v>
      </c>
      <c r="G247" s="45">
        <f>AVERAGE(G242:G246)</f>
        <v>0.2263927118535492</v>
      </c>
      <c r="H247" s="51"/>
      <c r="O247" s="51"/>
      <c r="V247" s="51"/>
    </row>
    <row r="248" spans="2:28" x14ac:dyDescent="0.25">
      <c r="B248" s="43"/>
      <c r="C248" s="44"/>
      <c r="D248" s="44"/>
      <c r="E248" s="44"/>
      <c r="F248" s="44"/>
      <c r="G248" s="45"/>
      <c r="H248" s="51"/>
      <c r="O248" s="51"/>
      <c r="V248" s="51"/>
      <c r="Y248" s="54"/>
      <c r="Z248" s="54"/>
      <c r="AA248" s="54"/>
      <c r="AB248" s="54"/>
    </row>
    <row r="249" spans="2:28" x14ac:dyDescent="0.25">
      <c r="B249" s="43">
        <v>2.1</v>
      </c>
      <c r="C249" s="44">
        <f>(D249+E249)</f>
        <v>224</v>
      </c>
      <c r="D249" s="4">
        <v>174</v>
      </c>
      <c r="E249" s="4">
        <v>50</v>
      </c>
      <c r="F249" s="44">
        <f>(D249/(D249+E249))</f>
        <v>0.7767857142857143</v>
      </c>
      <c r="G249" s="45">
        <f>(E249/(D249+E249))</f>
        <v>0.22321428571428573</v>
      </c>
      <c r="H249" s="51"/>
      <c r="O249" s="51"/>
      <c r="V249" s="51"/>
      <c r="W249" s="51"/>
      <c r="X249" s="51"/>
      <c r="Y249" s="51"/>
      <c r="Z249" s="51"/>
      <c r="AA249" s="51"/>
      <c r="AB249" s="51"/>
    </row>
    <row r="250" spans="2:28" x14ac:dyDescent="0.25">
      <c r="B250" s="43">
        <v>2.2000000000000002</v>
      </c>
      <c r="C250" s="44">
        <f>(D250+E250)</f>
        <v>204</v>
      </c>
      <c r="D250" s="4">
        <v>157</v>
      </c>
      <c r="E250" s="4">
        <v>47</v>
      </c>
      <c r="F250" s="44">
        <f>(D250/(D250+E250))</f>
        <v>0.76960784313725494</v>
      </c>
      <c r="G250" s="45">
        <f>(E250/(D250+E250))</f>
        <v>0.23039215686274508</v>
      </c>
    </row>
    <row r="251" spans="2:28" x14ac:dyDescent="0.25">
      <c r="B251" s="43">
        <v>2.2999999999999998</v>
      </c>
      <c r="C251" s="44">
        <f>(D251+E251)</f>
        <v>199</v>
      </c>
      <c r="D251" s="4">
        <v>148</v>
      </c>
      <c r="E251" s="4">
        <v>51</v>
      </c>
      <c r="F251" s="44">
        <f>(D251/(D251+E251))</f>
        <v>0.74371859296482412</v>
      </c>
      <c r="G251" s="45">
        <f>(E251/(D251+E251))</f>
        <v>0.25628140703517588</v>
      </c>
    </row>
    <row r="252" spans="2:28" x14ac:dyDescent="0.25">
      <c r="B252" s="43">
        <v>2.4</v>
      </c>
      <c r="C252" s="44">
        <f>(D252+E252)</f>
        <v>207</v>
      </c>
      <c r="D252" s="4">
        <v>159</v>
      </c>
      <c r="E252" s="4">
        <v>48</v>
      </c>
      <c r="F252" s="44">
        <f>(D252/(D252+E252))</f>
        <v>0.76811594202898548</v>
      </c>
      <c r="G252" s="45">
        <f>(E252/(D252+E252))</f>
        <v>0.2318840579710145</v>
      </c>
    </row>
    <row r="253" spans="2:28" x14ac:dyDescent="0.25">
      <c r="B253" s="43">
        <v>2.5</v>
      </c>
      <c r="C253" s="44">
        <f>(D253+E253)</f>
        <v>191</v>
      </c>
      <c r="D253" s="4">
        <v>155</v>
      </c>
      <c r="E253" s="4">
        <v>36</v>
      </c>
      <c r="F253" s="44">
        <f>(D253/(D253+E253))</f>
        <v>0.81151832460732987</v>
      </c>
      <c r="G253" s="45">
        <f>(E253/(D253+E253))</f>
        <v>0.18848167539267016</v>
      </c>
    </row>
    <row r="254" spans="2:28" x14ac:dyDescent="0.25">
      <c r="B254" s="43" t="s">
        <v>40</v>
      </c>
      <c r="C254" s="44">
        <f>AVERAGE(C249:C253)</f>
        <v>205</v>
      </c>
      <c r="D254" s="44">
        <f>AVERAGE(D249:D253)</f>
        <v>158.6</v>
      </c>
      <c r="E254" s="44">
        <f>AVERAGE(E249:E253)</f>
        <v>46.4</v>
      </c>
      <c r="F254" s="44">
        <f>AVERAGE(F249:F253)</f>
        <v>0.77394928340482172</v>
      </c>
      <c r="G254" s="45">
        <f>AVERAGE(G249:G253)</f>
        <v>0.22605071659517831</v>
      </c>
    </row>
    <row r="255" spans="2:28" x14ac:dyDescent="0.25">
      <c r="B255" s="3"/>
      <c r="C255" s="4"/>
      <c r="D255" s="4"/>
      <c r="E255" s="4"/>
      <c r="F255" s="4"/>
      <c r="G255" s="5"/>
    </row>
    <row r="256" spans="2:28" x14ac:dyDescent="0.25">
      <c r="B256" s="43">
        <v>3.1</v>
      </c>
      <c r="C256" s="44">
        <f>(D256+E256)</f>
        <v>198</v>
      </c>
      <c r="D256" s="4">
        <v>151</v>
      </c>
      <c r="E256" s="4">
        <v>47</v>
      </c>
      <c r="F256" s="44">
        <f>(D256/(D256+E256))</f>
        <v>0.76262626262626265</v>
      </c>
      <c r="G256" s="45">
        <f>(E256/(D256+E256))</f>
        <v>0.23737373737373738</v>
      </c>
    </row>
    <row r="257" spans="2:7" x14ac:dyDescent="0.25">
      <c r="B257" s="43">
        <v>3.2</v>
      </c>
      <c r="C257" s="44">
        <f>(D257+E257)</f>
        <v>205</v>
      </c>
      <c r="D257" s="4">
        <v>168</v>
      </c>
      <c r="E257" s="4">
        <v>37</v>
      </c>
      <c r="F257" s="44">
        <f>(D257/(D257+E257))</f>
        <v>0.81951219512195117</v>
      </c>
      <c r="G257" s="45">
        <f>(E257/(D257+E257))</f>
        <v>0.18048780487804877</v>
      </c>
    </row>
    <row r="258" spans="2:7" x14ac:dyDescent="0.25">
      <c r="B258" s="43">
        <v>3.3</v>
      </c>
      <c r="C258" s="44">
        <f>(D258+E258)</f>
        <v>195</v>
      </c>
      <c r="D258" s="4">
        <v>166</v>
      </c>
      <c r="E258" s="4">
        <v>29</v>
      </c>
      <c r="F258" s="44">
        <f>(D258/(D258+E258))</f>
        <v>0.85128205128205126</v>
      </c>
      <c r="G258" s="45">
        <f>(E258/(D258+E258))</f>
        <v>0.14871794871794872</v>
      </c>
    </row>
    <row r="259" spans="2:7" x14ac:dyDescent="0.25">
      <c r="B259" s="43">
        <v>3.4</v>
      </c>
      <c r="C259" s="44">
        <f>(D259+E259)</f>
        <v>181</v>
      </c>
      <c r="D259" s="4">
        <v>141</v>
      </c>
      <c r="E259" s="4">
        <v>40</v>
      </c>
      <c r="F259" s="44">
        <f>(D259/(D259+E259))</f>
        <v>0.77900552486187846</v>
      </c>
      <c r="G259" s="45">
        <f>(E259/(D259+E259))</f>
        <v>0.22099447513812154</v>
      </c>
    </row>
    <row r="260" spans="2:7" x14ac:dyDescent="0.25">
      <c r="B260" s="43">
        <v>3.5</v>
      </c>
      <c r="C260" s="44">
        <f>(D260+E260)</f>
        <v>188</v>
      </c>
      <c r="D260" s="4">
        <v>151</v>
      </c>
      <c r="E260" s="4">
        <v>37</v>
      </c>
      <c r="F260" s="44">
        <f>(D260/(D260+E260))</f>
        <v>0.80319148936170215</v>
      </c>
      <c r="G260" s="45">
        <f>(E260/(D260+E260))</f>
        <v>0.19680851063829788</v>
      </c>
    </row>
    <row r="261" spans="2:7" x14ac:dyDescent="0.25">
      <c r="B261" s="43" t="s">
        <v>40</v>
      </c>
      <c r="C261" s="44">
        <f>AVERAGE(C256:C260)</f>
        <v>193.4</v>
      </c>
      <c r="D261" s="44">
        <f>AVERAGE(D256:D260)</f>
        <v>155.4</v>
      </c>
      <c r="E261" s="44">
        <f>AVERAGE(E256:E260)</f>
        <v>38</v>
      </c>
      <c r="F261" s="44">
        <f>AVERAGE(F256:F260)</f>
        <v>0.80312350465076909</v>
      </c>
      <c r="G261" s="45">
        <f>AVERAGE(G256:G260)</f>
        <v>0.19687649534923085</v>
      </c>
    </row>
    <row r="262" spans="2:7" x14ac:dyDescent="0.25">
      <c r="B262" s="3"/>
      <c r="C262" s="4"/>
      <c r="D262" s="4"/>
      <c r="E262" s="4"/>
      <c r="F262" s="4"/>
      <c r="G262" s="5"/>
    </row>
    <row r="263" spans="2:7" x14ac:dyDescent="0.25">
      <c r="B263" s="43">
        <v>4.0999999999999996</v>
      </c>
      <c r="C263" s="44">
        <f>(D263+E263)</f>
        <v>217</v>
      </c>
      <c r="D263" s="4">
        <v>166</v>
      </c>
      <c r="E263" s="4">
        <v>51</v>
      </c>
      <c r="F263" s="44">
        <f>(D263/(D263+E263))</f>
        <v>0.76497695852534564</v>
      </c>
      <c r="G263" s="45">
        <f>(E263/(D263+E263))</f>
        <v>0.23502304147465439</v>
      </c>
    </row>
    <row r="264" spans="2:7" x14ac:dyDescent="0.25">
      <c r="B264" s="43">
        <v>4.0999999999999996</v>
      </c>
      <c r="C264" s="44">
        <f>(D264+E264)</f>
        <v>199</v>
      </c>
      <c r="D264" s="4">
        <v>147</v>
      </c>
      <c r="E264" s="4">
        <v>52</v>
      </c>
      <c r="F264" s="44">
        <f>(D264/(D264+E264))</f>
        <v>0.7386934673366834</v>
      </c>
      <c r="G264" s="45">
        <f>(E264/(D264+E264))</f>
        <v>0.2613065326633166</v>
      </c>
    </row>
    <row r="265" spans="2:7" x14ac:dyDescent="0.25">
      <c r="B265" s="43">
        <v>4.3</v>
      </c>
      <c r="C265" s="44">
        <f>(D265+E265)</f>
        <v>215</v>
      </c>
      <c r="D265" s="4">
        <v>168</v>
      </c>
      <c r="E265" s="4">
        <v>47</v>
      </c>
      <c r="F265" s="44">
        <f>(D265/(D265+E265))</f>
        <v>0.78139534883720929</v>
      </c>
      <c r="G265" s="45">
        <f>(E265/(D265+E265))</f>
        <v>0.21860465116279071</v>
      </c>
    </row>
    <row r="266" spans="2:7" x14ac:dyDescent="0.25">
      <c r="B266" s="43">
        <v>4.4000000000000004</v>
      </c>
      <c r="C266" s="44">
        <f>(D266+E266)</f>
        <v>187</v>
      </c>
      <c r="D266" s="4">
        <v>147</v>
      </c>
      <c r="E266" s="4">
        <v>40</v>
      </c>
      <c r="F266" s="44">
        <f>(D266/(D266+E266))</f>
        <v>0.78609625668449201</v>
      </c>
      <c r="G266" s="45">
        <f>(E266/(D266+E266))</f>
        <v>0.21390374331550802</v>
      </c>
    </row>
    <row r="267" spans="2:7" x14ac:dyDescent="0.25">
      <c r="B267" s="43">
        <v>4.5</v>
      </c>
      <c r="C267" s="44">
        <f>(D267+E267)</f>
        <v>185</v>
      </c>
      <c r="D267" s="4">
        <v>141</v>
      </c>
      <c r="E267" s="4">
        <v>44</v>
      </c>
      <c r="F267" s="44">
        <f>(D267/(D267+E267))</f>
        <v>0.76216216216216215</v>
      </c>
      <c r="G267" s="45">
        <f>(E267/(D267+E267))</f>
        <v>0.23783783783783785</v>
      </c>
    </row>
    <row r="268" spans="2:7" x14ac:dyDescent="0.25">
      <c r="B268" s="43" t="s">
        <v>40</v>
      </c>
      <c r="C268" s="44">
        <f>AVERAGE(C263:C267)</f>
        <v>200.6</v>
      </c>
      <c r="D268" s="44">
        <f>AVERAGE(D263:D267)</f>
        <v>153.80000000000001</v>
      </c>
      <c r="E268" s="44">
        <f>AVERAGE(E263:E267)</f>
        <v>46.8</v>
      </c>
      <c r="F268" s="44">
        <f>AVERAGE(F263:F267)</f>
        <v>0.76666483870917845</v>
      </c>
      <c r="G268" s="45">
        <f>AVERAGE(G263:G267)</f>
        <v>0.23333516129082152</v>
      </c>
    </row>
    <row r="269" spans="2:7" x14ac:dyDescent="0.25">
      <c r="B269" s="43"/>
      <c r="C269" s="44"/>
      <c r="D269" s="44"/>
      <c r="E269" s="44"/>
      <c r="F269" s="44"/>
      <c r="G269" s="45"/>
    </row>
    <row r="270" spans="2:7" x14ac:dyDescent="0.25">
      <c r="B270" s="43">
        <v>5.0999999999999996</v>
      </c>
      <c r="C270" s="44">
        <f>(D270+E270)</f>
        <v>225</v>
      </c>
      <c r="D270" s="4">
        <v>186</v>
      </c>
      <c r="E270" s="4">
        <v>39</v>
      </c>
      <c r="F270" s="44">
        <f>(D270/(D270+E270))</f>
        <v>0.82666666666666666</v>
      </c>
      <c r="G270" s="45">
        <f>(E270/(D270+E270))</f>
        <v>0.17333333333333334</v>
      </c>
    </row>
    <row r="271" spans="2:7" x14ac:dyDescent="0.25">
      <c r="B271" s="43">
        <v>5.2</v>
      </c>
      <c r="C271" s="44">
        <f>(D271+E271)</f>
        <v>225</v>
      </c>
      <c r="D271" s="4">
        <v>177</v>
      </c>
      <c r="E271" s="4">
        <v>48</v>
      </c>
      <c r="F271" s="44">
        <f>(D271/(D271+E271))</f>
        <v>0.78666666666666663</v>
      </c>
      <c r="G271" s="45">
        <f>(E271/(D271+E271))</f>
        <v>0.21333333333333335</v>
      </c>
    </row>
    <row r="272" spans="2:7" x14ac:dyDescent="0.25">
      <c r="B272" s="43">
        <v>5.3</v>
      </c>
      <c r="C272" s="44">
        <f>(D272+E272)</f>
        <v>306</v>
      </c>
      <c r="D272" s="4">
        <v>264</v>
      </c>
      <c r="E272" s="4">
        <v>42</v>
      </c>
      <c r="F272" s="44">
        <f>(D272/(D272+E272))</f>
        <v>0.86274509803921573</v>
      </c>
      <c r="G272" s="45">
        <f>(E272/(D272+E272))</f>
        <v>0.13725490196078433</v>
      </c>
    </row>
    <row r="273" spans="2:7" x14ac:dyDescent="0.25">
      <c r="B273" s="43">
        <v>5.4</v>
      </c>
      <c r="C273" s="44">
        <f>(D273+E273)</f>
        <v>226</v>
      </c>
      <c r="D273" s="4">
        <v>175</v>
      </c>
      <c r="E273" s="4">
        <v>51</v>
      </c>
      <c r="F273" s="44">
        <f>(D273/(D273+E273))</f>
        <v>0.77433628318584069</v>
      </c>
      <c r="G273" s="45">
        <f>(E273/(D273+E273))</f>
        <v>0.22566371681415928</v>
      </c>
    </row>
    <row r="274" spans="2:7" x14ac:dyDescent="0.25">
      <c r="B274" s="43">
        <v>5.5</v>
      </c>
      <c r="C274" s="44">
        <f>(D274+E274)</f>
        <v>197</v>
      </c>
      <c r="D274" s="4">
        <v>164</v>
      </c>
      <c r="E274" s="4">
        <v>33</v>
      </c>
      <c r="F274" s="44">
        <f>(D274/(D274+E274))</f>
        <v>0.8324873096446701</v>
      </c>
      <c r="G274" s="45">
        <f>(E274/(D274+E274))</f>
        <v>0.16751269035532995</v>
      </c>
    </row>
    <row r="275" spans="2:7" ht="16.5" thickBot="1" x14ac:dyDescent="0.3">
      <c r="B275" s="46" t="s">
        <v>40</v>
      </c>
      <c r="C275" s="47">
        <f>AVERAGE(C270:C274)</f>
        <v>235.8</v>
      </c>
      <c r="D275" s="47">
        <f>AVERAGE(D270:D274)</f>
        <v>193.2</v>
      </c>
      <c r="E275" s="47">
        <f>AVERAGE(E270:E274)</f>
        <v>42.6</v>
      </c>
      <c r="F275" s="47">
        <f>AVERAGE(F270:F274)</f>
        <v>0.81658040484061201</v>
      </c>
      <c r="G275" s="48">
        <f>AVERAGE(G270:G274)</f>
        <v>0.18341959515938805</v>
      </c>
    </row>
    <row r="277" spans="2:7" ht="16.5" thickBot="1" x14ac:dyDescent="0.3"/>
    <row r="278" spans="2:7" x14ac:dyDescent="0.25">
      <c r="B278" s="1"/>
      <c r="C278" s="2"/>
      <c r="D278" s="55" t="s">
        <v>47</v>
      </c>
      <c r="E278" s="65"/>
      <c r="F278" s="55" t="s">
        <v>46</v>
      </c>
      <c r="G278" s="56"/>
    </row>
    <row r="279" spans="2:7" x14ac:dyDescent="0.25">
      <c r="B279" s="49" t="s">
        <v>49</v>
      </c>
      <c r="C279" s="44" t="s">
        <v>1</v>
      </c>
      <c r="D279" s="44" t="s">
        <v>2</v>
      </c>
      <c r="E279" s="44" t="s">
        <v>44</v>
      </c>
      <c r="F279" s="44" t="s">
        <v>38</v>
      </c>
      <c r="G279" s="45" t="s">
        <v>45</v>
      </c>
    </row>
    <row r="280" spans="2:7" x14ac:dyDescent="0.25">
      <c r="B280" s="43">
        <v>1.1000000000000001</v>
      </c>
      <c r="C280" s="44">
        <f>(D280+E280)</f>
        <v>215</v>
      </c>
      <c r="D280" s="4">
        <v>160</v>
      </c>
      <c r="E280" s="4">
        <v>55</v>
      </c>
      <c r="F280" s="44">
        <f>(D280/(D280+E280))</f>
        <v>0.7441860465116279</v>
      </c>
      <c r="G280" s="45">
        <f>(E280/(D280+E280))</f>
        <v>0.2558139534883721</v>
      </c>
    </row>
    <row r="281" spans="2:7" x14ac:dyDescent="0.25">
      <c r="B281" s="43">
        <v>1.2</v>
      </c>
      <c r="C281" s="44">
        <f>(D281+E281)</f>
        <v>205</v>
      </c>
      <c r="D281" s="4">
        <v>164</v>
      </c>
      <c r="E281" s="4">
        <v>41</v>
      </c>
      <c r="F281" s="44">
        <f>(D281/(D281+E281))</f>
        <v>0.8</v>
      </c>
      <c r="G281" s="45">
        <f>(E281/(D281+E281))</f>
        <v>0.2</v>
      </c>
    </row>
    <row r="282" spans="2:7" x14ac:dyDescent="0.25">
      <c r="B282" s="43">
        <v>1.3</v>
      </c>
      <c r="C282" s="44">
        <f>(D282+E282)</f>
        <v>171</v>
      </c>
      <c r="D282" s="4">
        <v>136</v>
      </c>
      <c r="E282" s="4">
        <v>35</v>
      </c>
      <c r="F282" s="44">
        <f>(D282/(D282+E282))</f>
        <v>0.79532163742690054</v>
      </c>
      <c r="G282" s="45">
        <f>(E282/(D282+E282))</f>
        <v>0.2046783625730994</v>
      </c>
    </row>
    <row r="283" spans="2:7" x14ac:dyDescent="0.25">
      <c r="B283" s="43">
        <v>1.4</v>
      </c>
      <c r="C283" s="44">
        <f>(D283+E283)</f>
        <v>177</v>
      </c>
      <c r="D283" s="4">
        <v>148</v>
      </c>
      <c r="E283" s="4">
        <v>29</v>
      </c>
      <c r="F283" s="44">
        <f>(D283/(D283+E283))</f>
        <v>0.83615819209039544</v>
      </c>
      <c r="G283" s="45">
        <f>(E283/(D283+E283))</f>
        <v>0.16384180790960451</v>
      </c>
    </row>
    <row r="284" spans="2:7" x14ac:dyDescent="0.25">
      <c r="B284" s="43">
        <v>1.5</v>
      </c>
      <c r="C284" s="44">
        <f>(D284+E284)</f>
        <v>164</v>
      </c>
      <c r="D284" s="4">
        <v>121</v>
      </c>
      <c r="E284" s="4">
        <v>43</v>
      </c>
      <c r="F284" s="44">
        <f>(D284/(D284+E284))</f>
        <v>0.73780487804878048</v>
      </c>
      <c r="G284" s="45">
        <f>(E284/(D284+E284))</f>
        <v>0.26219512195121952</v>
      </c>
    </row>
    <row r="285" spans="2:7" x14ac:dyDescent="0.25">
      <c r="B285" s="43" t="s">
        <v>40</v>
      </c>
      <c r="C285" s="44">
        <f>AVERAGE(C280:C284)</f>
        <v>186.4</v>
      </c>
      <c r="D285" s="44">
        <f>AVERAGE(D280:D284)</f>
        <v>145.80000000000001</v>
      </c>
      <c r="E285" s="44">
        <f>AVERAGE(E280:E284)</f>
        <v>40.6</v>
      </c>
      <c r="F285" s="44">
        <f>AVERAGE(F280:F284)</f>
        <v>0.78269415081554083</v>
      </c>
      <c r="G285" s="45">
        <f>AVERAGE(G280:G284)</f>
        <v>0.21730584918445911</v>
      </c>
    </row>
    <row r="286" spans="2:7" x14ac:dyDescent="0.25">
      <c r="B286" s="43"/>
      <c r="C286" s="44"/>
      <c r="D286" s="44"/>
      <c r="E286" s="44"/>
      <c r="F286" s="44"/>
      <c r="G286" s="45"/>
    </row>
    <row r="287" spans="2:7" x14ac:dyDescent="0.25">
      <c r="B287" s="43">
        <v>2.1</v>
      </c>
      <c r="C287" s="44">
        <f>(D287+E287)</f>
        <v>166</v>
      </c>
      <c r="D287" s="4">
        <v>125</v>
      </c>
      <c r="E287" s="4">
        <v>41</v>
      </c>
      <c r="F287" s="44">
        <f>(D287/(D287+E287))</f>
        <v>0.75301204819277112</v>
      </c>
      <c r="G287" s="45">
        <f>(E287/(D287+E287))</f>
        <v>0.24698795180722891</v>
      </c>
    </row>
    <row r="288" spans="2:7" x14ac:dyDescent="0.25">
      <c r="B288" s="43">
        <v>2.2000000000000002</v>
      </c>
      <c r="C288" s="44">
        <f>(D288+E288)</f>
        <v>176</v>
      </c>
      <c r="D288" s="4">
        <v>133</v>
      </c>
      <c r="E288" s="4">
        <v>43</v>
      </c>
      <c r="F288" s="44">
        <f>(D288/(D288+E288))</f>
        <v>0.75568181818181823</v>
      </c>
      <c r="G288" s="45">
        <f>(E288/(D288+E288))</f>
        <v>0.24431818181818182</v>
      </c>
    </row>
    <row r="289" spans="2:7" x14ac:dyDescent="0.25">
      <c r="B289" s="43">
        <v>2.2999999999999998</v>
      </c>
      <c r="C289" s="44">
        <f>(D289+E289)</f>
        <v>182</v>
      </c>
      <c r="D289" s="4">
        <v>146</v>
      </c>
      <c r="E289" s="4">
        <v>36</v>
      </c>
      <c r="F289" s="44">
        <f>(D289/(D289+E289))</f>
        <v>0.80219780219780223</v>
      </c>
      <c r="G289" s="45">
        <f>(E289/(D289+E289))</f>
        <v>0.19780219780219779</v>
      </c>
    </row>
    <row r="290" spans="2:7" x14ac:dyDescent="0.25">
      <c r="B290" s="43">
        <v>2.4</v>
      </c>
      <c r="C290" s="44">
        <f>(D290+E290)</f>
        <v>171</v>
      </c>
      <c r="D290" s="4">
        <v>133</v>
      </c>
      <c r="E290" s="4">
        <v>38</v>
      </c>
      <c r="F290" s="44">
        <f>(D290/(D290+E290))</f>
        <v>0.77777777777777779</v>
      </c>
      <c r="G290" s="45">
        <f>(E290/(D290+E290))</f>
        <v>0.22222222222222221</v>
      </c>
    </row>
    <row r="291" spans="2:7" x14ac:dyDescent="0.25">
      <c r="B291" s="43">
        <v>2.5</v>
      </c>
      <c r="C291" s="44">
        <f>(D291+E291)</f>
        <v>166</v>
      </c>
      <c r="D291" s="4">
        <v>127</v>
      </c>
      <c r="E291" s="4">
        <v>39</v>
      </c>
      <c r="F291" s="44">
        <f>(D291/(D291+E291))</f>
        <v>0.76506024096385539</v>
      </c>
      <c r="G291" s="45">
        <f>(E291/(D291+E291))</f>
        <v>0.23493975903614459</v>
      </c>
    </row>
    <row r="292" spans="2:7" x14ac:dyDescent="0.25">
      <c r="B292" s="43" t="s">
        <v>40</v>
      </c>
      <c r="C292" s="44">
        <f>AVERAGE(C287:C291)</f>
        <v>172.2</v>
      </c>
      <c r="D292" s="44">
        <f>AVERAGE(D287:D291)</f>
        <v>132.80000000000001</v>
      </c>
      <c r="E292" s="44">
        <f>AVERAGE(E287:E291)</f>
        <v>39.4</v>
      </c>
      <c r="F292" s="44">
        <f>AVERAGE(F287:F291)</f>
        <v>0.77074593746280495</v>
      </c>
      <c r="G292" s="45">
        <f>AVERAGE(G287:G291)</f>
        <v>0.22925406253719505</v>
      </c>
    </row>
    <row r="293" spans="2:7" x14ac:dyDescent="0.25">
      <c r="B293" s="43"/>
      <c r="C293" s="44"/>
      <c r="D293" s="44"/>
      <c r="E293" s="44"/>
      <c r="F293" s="44"/>
      <c r="G293" s="45"/>
    </row>
    <row r="294" spans="2:7" x14ac:dyDescent="0.25">
      <c r="B294" s="43">
        <v>3.1</v>
      </c>
      <c r="C294" s="44">
        <f>(D294+E294)</f>
        <v>226</v>
      </c>
      <c r="D294" s="4">
        <v>179</v>
      </c>
      <c r="E294" s="4">
        <v>47</v>
      </c>
      <c r="F294" s="44">
        <f>(D294/(D294+E294))</f>
        <v>0.79203539823008851</v>
      </c>
      <c r="G294" s="45">
        <f>(E294/(D294+E294))</f>
        <v>0.20796460176991149</v>
      </c>
    </row>
    <row r="295" spans="2:7" x14ac:dyDescent="0.25">
      <c r="B295" s="43">
        <v>3.2</v>
      </c>
      <c r="C295" s="44">
        <f>(D295+E295)</f>
        <v>223</v>
      </c>
      <c r="D295" s="4">
        <v>173</v>
      </c>
      <c r="E295" s="4">
        <v>50</v>
      </c>
      <c r="F295" s="44">
        <f>(D295/(D295+E295))</f>
        <v>0.77578475336322872</v>
      </c>
      <c r="G295" s="45">
        <f>(E295/(D295+E295))</f>
        <v>0.22421524663677131</v>
      </c>
    </row>
    <row r="296" spans="2:7" x14ac:dyDescent="0.25">
      <c r="B296" s="43">
        <v>3.3</v>
      </c>
      <c r="C296" s="44">
        <f>(D296+E296)</f>
        <v>232</v>
      </c>
      <c r="D296" s="4">
        <v>180</v>
      </c>
      <c r="E296" s="4">
        <v>52</v>
      </c>
      <c r="F296" s="44">
        <f>(D296/(D296+E296))</f>
        <v>0.77586206896551724</v>
      </c>
      <c r="G296" s="45">
        <f>(E296/(D296+E296))</f>
        <v>0.22413793103448276</v>
      </c>
    </row>
    <row r="297" spans="2:7" x14ac:dyDescent="0.25">
      <c r="B297" s="43">
        <v>3.4</v>
      </c>
      <c r="C297" s="44">
        <f>(D297+E297)</f>
        <v>196</v>
      </c>
      <c r="D297" s="4">
        <v>151</v>
      </c>
      <c r="E297" s="4">
        <v>45</v>
      </c>
      <c r="F297" s="44">
        <f>(D297/(D297+E297))</f>
        <v>0.77040816326530615</v>
      </c>
      <c r="G297" s="45">
        <f>(E297/(D297+E297))</f>
        <v>0.22959183673469388</v>
      </c>
    </row>
    <row r="298" spans="2:7" x14ac:dyDescent="0.25">
      <c r="B298" s="43">
        <v>3.5</v>
      </c>
      <c r="C298" s="44">
        <f>(D298+E298)</f>
        <v>216</v>
      </c>
      <c r="D298" s="4">
        <v>174</v>
      </c>
      <c r="E298" s="4">
        <v>42</v>
      </c>
      <c r="F298" s="44">
        <f>(D298/(D298+E298))</f>
        <v>0.80555555555555558</v>
      </c>
      <c r="G298" s="45">
        <f>(E298/(D298+E298))</f>
        <v>0.19444444444444445</v>
      </c>
    </row>
    <row r="299" spans="2:7" x14ac:dyDescent="0.25">
      <c r="B299" s="43" t="s">
        <v>40</v>
      </c>
      <c r="C299" s="44">
        <f>AVERAGE(C294:C298)</f>
        <v>218.6</v>
      </c>
      <c r="D299" s="44">
        <f>AVERAGE(D294:D298)</f>
        <v>171.4</v>
      </c>
      <c r="E299" s="44">
        <f>AVERAGE(E294:E298)</f>
        <v>47.2</v>
      </c>
      <c r="F299" s="44">
        <f>AVERAGE(F294:F298)</f>
        <v>0.78392918787593913</v>
      </c>
      <c r="G299" s="45">
        <f>AVERAGE(G294:G298)</f>
        <v>0.21607081212406079</v>
      </c>
    </row>
    <row r="300" spans="2:7" x14ac:dyDescent="0.25">
      <c r="B300" s="3"/>
      <c r="C300" s="4"/>
      <c r="D300" s="4"/>
      <c r="E300" s="4"/>
      <c r="F300" s="4"/>
      <c r="G300" s="5"/>
    </row>
    <row r="301" spans="2:7" x14ac:dyDescent="0.25">
      <c r="B301" s="43">
        <v>4.0999999999999996</v>
      </c>
      <c r="C301" s="44">
        <f>(D301+E301)</f>
        <v>204</v>
      </c>
      <c r="D301" s="4">
        <v>165</v>
      </c>
      <c r="E301" s="4">
        <v>39</v>
      </c>
      <c r="F301" s="44">
        <f>(D301/(D301+E301))</f>
        <v>0.80882352941176472</v>
      </c>
      <c r="G301" s="45">
        <f>(E301/(D301+E301))</f>
        <v>0.19117647058823528</v>
      </c>
    </row>
    <row r="302" spans="2:7" x14ac:dyDescent="0.25">
      <c r="B302" s="43">
        <v>4.0999999999999996</v>
      </c>
      <c r="C302" s="44">
        <f>(D302+E302)</f>
        <v>190</v>
      </c>
      <c r="D302" s="4">
        <v>145</v>
      </c>
      <c r="E302" s="4">
        <v>45</v>
      </c>
      <c r="F302" s="44">
        <f>(D302/(D302+E302))</f>
        <v>0.76315789473684215</v>
      </c>
      <c r="G302" s="45">
        <f>(E302/(D302+E302))</f>
        <v>0.23684210526315788</v>
      </c>
    </row>
    <row r="303" spans="2:7" x14ac:dyDescent="0.25">
      <c r="B303" s="43">
        <v>4.3</v>
      </c>
      <c r="C303" s="44">
        <f>(D303+E303)</f>
        <v>179</v>
      </c>
      <c r="D303" s="4">
        <v>142</v>
      </c>
      <c r="E303" s="4">
        <v>37</v>
      </c>
      <c r="F303" s="44">
        <f>(D303/(D303+E303))</f>
        <v>0.79329608938547491</v>
      </c>
      <c r="G303" s="45">
        <f>(E303/(D303+E303))</f>
        <v>0.20670391061452514</v>
      </c>
    </row>
    <row r="304" spans="2:7" x14ac:dyDescent="0.25">
      <c r="B304" s="43">
        <v>4.4000000000000004</v>
      </c>
      <c r="C304" s="44">
        <f>(D304+E304)</f>
        <v>173</v>
      </c>
      <c r="D304" s="4">
        <v>134</v>
      </c>
      <c r="E304" s="4">
        <v>39</v>
      </c>
      <c r="F304" s="44">
        <f>(D304/(D304+E304))</f>
        <v>0.77456647398843925</v>
      </c>
      <c r="G304" s="45">
        <f>(E304/(D304+E304))</f>
        <v>0.22543352601156069</v>
      </c>
    </row>
    <row r="305" spans="2:7" x14ac:dyDescent="0.25">
      <c r="B305" s="43" t="s">
        <v>40</v>
      </c>
      <c r="C305" s="44">
        <f>AVERAGE(C301:C304)</f>
        <v>186.5</v>
      </c>
      <c r="D305" s="44">
        <f>AVERAGE(D301:D304)</f>
        <v>146.5</v>
      </c>
      <c r="E305" s="44">
        <f>AVERAGE(E301:E304)</f>
        <v>40</v>
      </c>
      <c r="F305" s="44">
        <f>AVERAGE(F301:F304)</f>
        <v>0.78496099688063026</v>
      </c>
      <c r="G305" s="45">
        <f>AVERAGE(G301:G304)</f>
        <v>0.21503900311936974</v>
      </c>
    </row>
    <row r="306" spans="2:7" x14ac:dyDescent="0.25">
      <c r="B306" s="3"/>
      <c r="C306" s="4"/>
      <c r="D306" s="4"/>
      <c r="E306" s="4"/>
      <c r="F306" s="4"/>
      <c r="G306" s="5"/>
    </row>
    <row r="307" spans="2:7" x14ac:dyDescent="0.25">
      <c r="B307" s="43">
        <v>5.0999999999999996</v>
      </c>
      <c r="C307" s="44">
        <f>(D307+E307)</f>
        <v>156</v>
      </c>
      <c r="D307" s="4">
        <v>126</v>
      </c>
      <c r="E307" s="4">
        <v>30</v>
      </c>
      <c r="F307" s="44">
        <f>(D307/(D307+E307))</f>
        <v>0.80769230769230771</v>
      </c>
      <c r="G307" s="45">
        <f>(E307/(D307+E307))</f>
        <v>0.19230769230769232</v>
      </c>
    </row>
    <row r="308" spans="2:7" x14ac:dyDescent="0.25">
      <c r="B308" s="43">
        <v>5.2</v>
      </c>
      <c r="C308" s="44">
        <f>(D308+E308)</f>
        <v>163</v>
      </c>
      <c r="D308" s="4">
        <v>130</v>
      </c>
      <c r="E308" s="4">
        <v>33</v>
      </c>
      <c r="F308" s="44">
        <f>(D308/(D308+E308))</f>
        <v>0.7975460122699386</v>
      </c>
      <c r="G308" s="45">
        <f>(E308/(D308+E308))</f>
        <v>0.20245398773006135</v>
      </c>
    </row>
    <row r="309" spans="2:7" x14ac:dyDescent="0.25">
      <c r="B309" s="43">
        <v>5.3</v>
      </c>
      <c r="C309" s="44">
        <f>(D309+E309)</f>
        <v>164</v>
      </c>
      <c r="D309" s="4">
        <v>132</v>
      </c>
      <c r="E309" s="4">
        <v>32</v>
      </c>
      <c r="F309" s="44">
        <f>(D309/(D309+E309))</f>
        <v>0.80487804878048785</v>
      </c>
      <c r="G309" s="45">
        <f>(E309/(D309+E309))</f>
        <v>0.1951219512195122</v>
      </c>
    </row>
    <row r="310" spans="2:7" x14ac:dyDescent="0.25">
      <c r="B310" s="43">
        <v>5.4</v>
      </c>
      <c r="C310" s="44">
        <f>(D310+E310)</f>
        <v>160</v>
      </c>
      <c r="D310" s="4">
        <v>126</v>
      </c>
      <c r="E310" s="4">
        <v>34</v>
      </c>
      <c r="F310" s="44">
        <f>(D310/(D310+E310))</f>
        <v>0.78749999999999998</v>
      </c>
      <c r="G310" s="45">
        <f>(E310/(D310+E310))</f>
        <v>0.21249999999999999</v>
      </c>
    </row>
    <row r="311" spans="2:7" ht="16.5" thickBot="1" x14ac:dyDescent="0.3">
      <c r="B311" s="46" t="s">
        <v>40</v>
      </c>
      <c r="C311" s="47">
        <f>AVERAGE(C307:C310)</f>
        <v>160.75</v>
      </c>
      <c r="D311" s="47">
        <f>AVERAGE(D307:D310)</f>
        <v>128.5</v>
      </c>
      <c r="E311" s="47">
        <f>AVERAGE(E307:E310)</f>
        <v>32.25</v>
      </c>
      <c r="F311" s="47">
        <f>AVERAGE(F307:F310)</f>
        <v>0.79940409218568365</v>
      </c>
      <c r="G311" s="48">
        <f>AVERAGE(G307:G310)</f>
        <v>0.20059590781431649</v>
      </c>
    </row>
    <row r="313" spans="2:7" ht="16.5" thickBot="1" x14ac:dyDescent="0.3"/>
    <row r="314" spans="2:7" x14ac:dyDescent="0.25">
      <c r="B314" s="1"/>
      <c r="C314" s="2"/>
      <c r="D314" s="55" t="s">
        <v>47</v>
      </c>
      <c r="E314" s="65"/>
      <c r="F314" s="55" t="s">
        <v>46</v>
      </c>
      <c r="G314" s="56"/>
    </row>
    <row r="315" spans="2:7" x14ac:dyDescent="0.25">
      <c r="B315" s="49" t="s">
        <v>50</v>
      </c>
      <c r="C315" s="44" t="s">
        <v>1</v>
      </c>
      <c r="D315" s="44" t="s">
        <v>2</v>
      </c>
      <c r="E315" s="44" t="s">
        <v>44</v>
      </c>
      <c r="F315" s="44" t="s">
        <v>38</v>
      </c>
      <c r="G315" s="45" t="s">
        <v>45</v>
      </c>
    </row>
    <row r="316" spans="2:7" x14ac:dyDescent="0.25">
      <c r="B316" s="43">
        <v>1.1000000000000001</v>
      </c>
      <c r="C316" s="44">
        <f>(D316+E316)</f>
        <v>218</v>
      </c>
      <c r="D316" s="4">
        <v>169</v>
      </c>
      <c r="E316" s="4">
        <v>49</v>
      </c>
      <c r="F316" s="44">
        <f>(D316/(D316+E316))</f>
        <v>0.77522935779816515</v>
      </c>
      <c r="G316" s="45">
        <f>(E316/(D316+E316))</f>
        <v>0.22477064220183487</v>
      </c>
    </row>
    <row r="317" spans="2:7" x14ac:dyDescent="0.25">
      <c r="B317" s="43">
        <v>1.2</v>
      </c>
      <c r="C317" s="44">
        <f>(D317+E317)</f>
        <v>202</v>
      </c>
      <c r="D317" s="4">
        <v>152</v>
      </c>
      <c r="E317" s="4">
        <v>50</v>
      </c>
      <c r="F317" s="44">
        <f>(D317/(D317+E317))</f>
        <v>0.75247524752475248</v>
      </c>
      <c r="G317" s="45">
        <f>(E317/(D317+E317))</f>
        <v>0.24752475247524752</v>
      </c>
    </row>
    <row r="318" spans="2:7" x14ac:dyDescent="0.25">
      <c r="B318" s="43">
        <v>1.3</v>
      </c>
      <c r="C318" s="44">
        <f>(D318+E318)</f>
        <v>212</v>
      </c>
      <c r="D318" s="4">
        <v>161</v>
      </c>
      <c r="E318" s="4">
        <v>51</v>
      </c>
      <c r="F318" s="44">
        <f>(D318/(D318+E318))</f>
        <v>0.75943396226415094</v>
      </c>
      <c r="G318" s="45">
        <f>(E318/(D318+E318))</f>
        <v>0.24056603773584906</v>
      </c>
    </row>
    <row r="319" spans="2:7" x14ac:dyDescent="0.25">
      <c r="B319" s="43">
        <v>1.4</v>
      </c>
      <c r="C319" s="44">
        <f>(D319+E319)</f>
        <v>168</v>
      </c>
      <c r="D319" s="4">
        <v>127</v>
      </c>
      <c r="E319" s="4">
        <v>41</v>
      </c>
      <c r="F319" s="44">
        <f>(D319/(D319+E319))</f>
        <v>0.75595238095238093</v>
      </c>
      <c r="G319" s="45">
        <f>(E319/(D319+E319))</f>
        <v>0.24404761904761904</v>
      </c>
    </row>
    <row r="320" spans="2:7" x14ac:dyDescent="0.25">
      <c r="B320" s="43" t="s">
        <v>40</v>
      </c>
      <c r="C320" s="44">
        <f>AVERAGE(C316:C319)</f>
        <v>200</v>
      </c>
      <c r="D320" s="44">
        <f>AVERAGE(D316:D319)</f>
        <v>152.25</v>
      </c>
      <c r="E320" s="44">
        <f>AVERAGE(E316:E319)</f>
        <v>47.75</v>
      </c>
      <c r="F320" s="44">
        <f>AVERAGE(F316:F319)</f>
        <v>0.76077273713486238</v>
      </c>
      <c r="G320" s="45">
        <f>AVERAGE(G316:G319)</f>
        <v>0.23922726286513762</v>
      </c>
    </row>
    <row r="321" spans="2:7" x14ac:dyDescent="0.25">
      <c r="B321" s="3"/>
      <c r="C321" s="4"/>
      <c r="D321" s="4"/>
      <c r="E321" s="4"/>
      <c r="F321" s="4"/>
      <c r="G321" s="5"/>
    </row>
    <row r="322" spans="2:7" x14ac:dyDescent="0.25">
      <c r="B322" s="43">
        <v>2.1</v>
      </c>
      <c r="C322" s="44">
        <f>(D322+E322)</f>
        <v>212</v>
      </c>
      <c r="D322" s="4">
        <v>164</v>
      </c>
      <c r="E322" s="4">
        <v>48</v>
      </c>
      <c r="F322" s="44">
        <f>(D322/(D322+E322))</f>
        <v>0.77358490566037741</v>
      </c>
      <c r="G322" s="45">
        <f>(E322/(D322+E322))</f>
        <v>0.22641509433962265</v>
      </c>
    </row>
    <row r="323" spans="2:7" x14ac:dyDescent="0.25">
      <c r="B323" s="43">
        <v>2.2000000000000002</v>
      </c>
      <c r="C323" s="44">
        <f>(D323+E323)</f>
        <v>212</v>
      </c>
      <c r="D323" s="4">
        <v>166</v>
      </c>
      <c r="E323" s="4">
        <v>46</v>
      </c>
      <c r="F323" s="44">
        <f>(D323/(D323+E323))</f>
        <v>0.78301886792452835</v>
      </c>
      <c r="G323" s="45">
        <f>(E323/(D323+E323))</f>
        <v>0.21698113207547171</v>
      </c>
    </row>
    <row r="324" spans="2:7" x14ac:dyDescent="0.25">
      <c r="B324" s="43">
        <v>2.2999999999999998</v>
      </c>
      <c r="C324" s="44">
        <f>(D324+E324)</f>
        <v>208</v>
      </c>
      <c r="D324" s="4">
        <v>162</v>
      </c>
      <c r="E324" s="4">
        <v>46</v>
      </c>
      <c r="F324" s="44">
        <f>(D324/(D324+E324))</f>
        <v>0.77884615384615385</v>
      </c>
      <c r="G324" s="45">
        <f>(E324/(D324+E324))</f>
        <v>0.22115384615384615</v>
      </c>
    </row>
    <row r="325" spans="2:7" x14ac:dyDescent="0.25">
      <c r="B325" s="43">
        <v>2.4</v>
      </c>
      <c r="C325" s="44">
        <f>(D325+E325)</f>
        <v>214</v>
      </c>
      <c r="D325" s="4">
        <v>165</v>
      </c>
      <c r="E325" s="4">
        <v>49</v>
      </c>
      <c r="F325" s="44">
        <f>(D325/(D325+E325))</f>
        <v>0.7710280373831776</v>
      </c>
      <c r="G325" s="45">
        <f>(E325/(D325+E325))</f>
        <v>0.22897196261682243</v>
      </c>
    </row>
    <row r="326" spans="2:7" x14ac:dyDescent="0.25">
      <c r="B326" s="43">
        <v>2.5</v>
      </c>
      <c r="C326" s="44">
        <f>(D326+E326)</f>
        <v>218</v>
      </c>
      <c r="D326" s="4">
        <v>171</v>
      </c>
      <c r="E326" s="4">
        <v>47</v>
      </c>
      <c r="F326" s="44">
        <f>(D326/(D326+E326))</f>
        <v>0.7844036697247706</v>
      </c>
      <c r="G326" s="45">
        <f>(E326/(D326+E326))</f>
        <v>0.21559633027522937</v>
      </c>
    </row>
    <row r="327" spans="2:7" x14ac:dyDescent="0.25">
      <c r="B327" s="43" t="s">
        <v>40</v>
      </c>
      <c r="C327" s="44">
        <f>AVERAGE(C322:C326)</f>
        <v>212.8</v>
      </c>
      <c r="D327" s="44">
        <f>AVERAGE(D322:D326)</f>
        <v>165.6</v>
      </c>
      <c r="E327" s="44">
        <f>AVERAGE(E322:E326)</f>
        <v>47.2</v>
      </c>
      <c r="F327" s="44">
        <f>AVERAGE(F322:F326)</f>
        <v>0.77817632690780159</v>
      </c>
      <c r="G327" s="45">
        <f>AVERAGE(G322:G326)</f>
        <v>0.22182367309219844</v>
      </c>
    </row>
    <row r="328" spans="2:7" x14ac:dyDescent="0.25">
      <c r="B328" s="3"/>
      <c r="C328" s="4"/>
      <c r="D328" s="4"/>
      <c r="E328" s="4"/>
      <c r="F328" s="4"/>
      <c r="G328" s="5"/>
    </row>
    <row r="329" spans="2:7" x14ac:dyDescent="0.25">
      <c r="B329" s="43">
        <v>3.1</v>
      </c>
      <c r="C329" s="44">
        <f>(D329+E329)</f>
        <v>173</v>
      </c>
      <c r="D329" s="4">
        <v>125</v>
      </c>
      <c r="E329" s="4">
        <v>48</v>
      </c>
      <c r="F329" s="44">
        <f>(D329/(D329+E329))</f>
        <v>0.7225433526011561</v>
      </c>
      <c r="G329" s="45">
        <f>(E329/(D329+E329))</f>
        <v>0.2774566473988439</v>
      </c>
    </row>
    <row r="330" spans="2:7" x14ac:dyDescent="0.25">
      <c r="B330" s="43">
        <v>3.2</v>
      </c>
      <c r="C330" s="44">
        <f>(D330+E330)</f>
        <v>167</v>
      </c>
      <c r="D330" s="4">
        <v>129</v>
      </c>
      <c r="E330" s="4">
        <v>38</v>
      </c>
      <c r="F330" s="44">
        <f>(D330/(D330+E330))</f>
        <v>0.77245508982035926</v>
      </c>
      <c r="G330" s="45">
        <f>(E330/(D330+E330))</f>
        <v>0.22754491017964071</v>
      </c>
    </row>
    <row r="331" spans="2:7" x14ac:dyDescent="0.25">
      <c r="B331" s="43">
        <v>3.3</v>
      </c>
      <c r="C331" s="44">
        <f>(D331+E331)</f>
        <v>170</v>
      </c>
      <c r="D331" s="4">
        <v>130</v>
      </c>
      <c r="E331" s="4">
        <v>40</v>
      </c>
      <c r="F331" s="44">
        <f>(D331/(D331+E331))</f>
        <v>0.76470588235294112</v>
      </c>
      <c r="G331" s="45">
        <f>(E331/(D331+E331))</f>
        <v>0.23529411764705882</v>
      </c>
    </row>
    <row r="332" spans="2:7" x14ac:dyDescent="0.25">
      <c r="B332" s="43">
        <v>3.4</v>
      </c>
      <c r="C332" s="44">
        <f>(D332+E332)</f>
        <v>171</v>
      </c>
      <c r="D332" s="4">
        <v>130</v>
      </c>
      <c r="E332" s="4">
        <v>41</v>
      </c>
      <c r="F332" s="44">
        <f>(D332/(D332+E332))</f>
        <v>0.76023391812865493</v>
      </c>
      <c r="G332" s="45">
        <f>(E332/(D332+E332))</f>
        <v>0.23976608187134502</v>
      </c>
    </row>
    <row r="333" spans="2:7" x14ac:dyDescent="0.25">
      <c r="B333" s="43" t="s">
        <v>40</v>
      </c>
      <c r="C333" s="44">
        <f>AVERAGE(C329:C332)</f>
        <v>170.25</v>
      </c>
      <c r="D333" s="44">
        <f>AVERAGE(D329:D332)</f>
        <v>128.5</v>
      </c>
      <c r="E333" s="44">
        <f>AVERAGE(E329:E332)</f>
        <v>41.75</v>
      </c>
      <c r="F333" s="44">
        <f>AVERAGE(F329:F332)</f>
        <v>0.7549845607257778</v>
      </c>
      <c r="G333" s="45">
        <f>AVERAGE(G329:G332)</f>
        <v>0.24501543927422209</v>
      </c>
    </row>
    <row r="334" spans="2:7" x14ac:dyDescent="0.25">
      <c r="B334" s="3"/>
      <c r="C334" s="4"/>
      <c r="D334" s="4"/>
      <c r="E334" s="4"/>
      <c r="F334" s="4"/>
      <c r="G334" s="5"/>
    </row>
    <row r="335" spans="2:7" x14ac:dyDescent="0.25">
      <c r="B335" s="43">
        <v>4.0999999999999996</v>
      </c>
      <c r="C335" s="44">
        <f>(D335+E335)</f>
        <v>254</v>
      </c>
      <c r="D335" s="4">
        <v>186</v>
      </c>
      <c r="E335" s="4">
        <v>68</v>
      </c>
      <c r="F335" s="44">
        <f>(D335/(D335+E335))</f>
        <v>0.73228346456692917</v>
      </c>
      <c r="G335" s="45">
        <f>(E335/(D335+E335))</f>
        <v>0.26771653543307089</v>
      </c>
    </row>
    <row r="336" spans="2:7" x14ac:dyDescent="0.25">
      <c r="B336" s="43">
        <v>4.0999999999999996</v>
      </c>
      <c r="C336" s="44">
        <f>(D336+E336)</f>
        <v>277</v>
      </c>
      <c r="D336" s="4">
        <v>197</v>
      </c>
      <c r="E336" s="4">
        <v>80</v>
      </c>
      <c r="F336" s="44">
        <f>(D336/(D336+E336))</f>
        <v>0.71119133574007221</v>
      </c>
      <c r="G336" s="45">
        <f>(E336/(D336+E336))</f>
        <v>0.28880866425992779</v>
      </c>
    </row>
    <row r="337" spans="2:7" x14ac:dyDescent="0.25">
      <c r="B337" s="43">
        <v>4.3</v>
      </c>
      <c r="C337" s="44">
        <f>(D337+E337)</f>
        <v>229</v>
      </c>
      <c r="D337" s="4">
        <v>185</v>
      </c>
      <c r="E337" s="4">
        <v>44</v>
      </c>
      <c r="F337" s="44">
        <f>(D337/(D337+E337))</f>
        <v>0.80786026200873362</v>
      </c>
      <c r="G337" s="45">
        <f>(E337/(D337+E337))</f>
        <v>0.19213973799126638</v>
      </c>
    </row>
    <row r="338" spans="2:7" x14ac:dyDescent="0.25">
      <c r="B338" s="43">
        <v>4.4000000000000004</v>
      </c>
      <c r="C338" s="44">
        <f>(D338+E338)</f>
        <v>219</v>
      </c>
      <c r="D338" s="4">
        <v>170</v>
      </c>
      <c r="E338" s="4">
        <v>49</v>
      </c>
      <c r="F338" s="44">
        <f>(D338/(D338+E338))</f>
        <v>0.77625570776255703</v>
      </c>
      <c r="G338" s="45">
        <f>(E338/(D338+E338))</f>
        <v>0.22374429223744291</v>
      </c>
    </row>
    <row r="339" spans="2:7" x14ac:dyDescent="0.25">
      <c r="B339" s="43">
        <v>4.5</v>
      </c>
      <c r="C339" s="44">
        <f>(D339+E339)</f>
        <v>227</v>
      </c>
      <c r="D339" s="4">
        <v>179</v>
      </c>
      <c r="E339" s="4">
        <v>48</v>
      </c>
      <c r="F339" s="44">
        <f>(D339/(D339+E339))</f>
        <v>0.78854625550660795</v>
      </c>
      <c r="G339" s="45">
        <f>(E339/(D339+E339))</f>
        <v>0.21145374449339208</v>
      </c>
    </row>
    <row r="340" spans="2:7" x14ac:dyDescent="0.25">
      <c r="B340" s="43" t="s">
        <v>40</v>
      </c>
      <c r="C340" s="44">
        <f>AVERAGE(C335:C339)</f>
        <v>241.2</v>
      </c>
      <c r="D340" s="44">
        <f>AVERAGE(D335:D339)</f>
        <v>183.4</v>
      </c>
      <c r="E340" s="44">
        <f>AVERAGE(E335:E339)</f>
        <v>57.8</v>
      </c>
      <c r="F340" s="44">
        <f>AVERAGE(F335:F339)</f>
        <v>0.76322740511697995</v>
      </c>
      <c r="G340" s="45">
        <f>AVERAGE(G335:G339)</f>
        <v>0.23677259488302002</v>
      </c>
    </row>
    <row r="341" spans="2:7" x14ac:dyDescent="0.25">
      <c r="B341" s="3"/>
      <c r="C341" s="4"/>
      <c r="D341" s="4"/>
      <c r="E341" s="4"/>
      <c r="F341" s="4"/>
      <c r="G341" s="5"/>
    </row>
    <row r="342" spans="2:7" x14ac:dyDescent="0.25">
      <c r="B342" s="43">
        <v>5.0999999999999996</v>
      </c>
      <c r="C342" s="44">
        <f>(D342+E342)</f>
        <v>243</v>
      </c>
      <c r="D342" s="4">
        <v>188</v>
      </c>
      <c r="E342" s="4">
        <v>55</v>
      </c>
      <c r="F342" s="44">
        <f>(D342/(D342+E342))</f>
        <v>0.77366255144032925</v>
      </c>
      <c r="G342" s="45">
        <f>(E342/(D342+E342))</f>
        <v>0.22633744855967078</v>
      </c>
    </row>
    <row r="343" spans="2:7" x14ac:dyDescent="0.25">
      <c r="B343" s="43">
        <v>5.2</v>
      </c>
      <c r="C343" s="44">
        <f>(D343+E343)</f>
        <v>226</v>
      </c>
      <c r="D343" s="4">
        <v>175</v>
      </c>
      <c r="E343" s="4">
        <v>51</v>
      </c>
      <c r="F343" s="44">
        <f>(D343/(D343+E343))</f>
        <v>0.77433628318584069</v>
      </c>
      <c r="G343" s="45">
        <f>(E343/(D343+E343))</f>
        <v>0.22566371681415928</v>
      </c>
    </row>
    <row r="344" spans="2:7" x14ac:dyDescent="0.25">
      <c r="B344" s="43">
        <v>5.3</v>
      </c>
      <c r="C344" s="44">
        <f>(D344+E344)</f>
        <v>234</v>
      </c>
      <c r="D344" s="4">
        <v>183</v>
      </c>
      <c r="E344" s="4">
        <v>51</v>
      </c>
      <c r="F344" s="44">
        <f>(D344/(D344+E344))</f>
        <v>0.78205128205128205</v>
      </c>
      <c r="G344" s="45">
        <f>(E344/(D344+E344))</f>
        <v>0.21794871794871795</v>
      </c>
    </row>
    <row r="345" spans="2:7" x14ac:dyDescent="0.25">
      <c r="B345" s="43">
        <v>5.4</v>
      </c>
      <c r="C345" s="44">
        <f>(D345+E345)</f>
        <v>214</v>
      </c>
      <c r="D345" s="4">
        <v>164</v>
      </c>
      <c r="E345" s="4">
        <v>50</v>
      </c>
      <c r="F345" s="44">
        <f>(D345/(D345+E345))</f>
        <v>0.76635514018691586</v>
      </c>
      <c r="G345" s="45">
        <f>(E345/(D345+E345))</f>
        <v>0.23364485981308411</v>
      </c>
    </row>
    <row r="346" spans="2:7" x14ac:dyDescent="0.25">
      <c r="B346" s="43">
        <v>5.5</v>
      </c>
      <c r="C346" s="44">
        <f>(D346+E346)</f>
        <v>229</v>
      </c>
      <c r="D346" s="4">
        <v>172</v>
      </c>
      <c r="E346" s="4">
        <v>57</v>
      </c>
      <c r="F346" s="44">
        <f>(D346/(D346+E346))</f>
        <v>0.75109170305676853</v>
      </c>
      <c r="G346" s="45">
        <f>(E346/(D346+E346))</f>
        <v>0.24890829694323144</v>
      </c>
    </row>
    <row r="347" spans="2:7" ht="16.5" thickBot="1" x14ac:dyDescent="0.3">
      <c r="B347" s="46" t="s">
        <v>40</v>
      </c>
      <c r="C347" s="47">
        <f>AVERAGE(C342:C346)</f>
        <v>229.2</v>
      </c>
      <c r="D347" s="47">
        <f>AVERAGE(D342:D346)</f>
        <v>176.4</v>
      </c>
      <c r="E347" s="47">
        <f>AVERAGE(E342:E346)</f>
        <v>52.8</v>
      </c>
      <c r="F347" s="47">
        <f>AVERAGE(F342:F346)</f>
        <v>0.76949939198422723</v>
      </c>
      <c r="G347" s="48">
        <f>AVERAGE(G342:G346)</f>
        <v>0.23050060801577271</v>
      </c>
    </row>
    <row r="349" spans="2:7" ht="16.5" thickBot="1" x14ac:dyDescent="0.3"/>
    <row r="350" spans="2:7" x14ac:dyDescent="0.25">
      <c r="B350" s="50" t="s">
        <v>40</v>
      </c>
      <c r="C350" s="2"/>
      <c r="D350" s="57" t="s">
        <v>47</v>
      </c>
      <c r="E350" s="64"/>
      <c r="F350" s="55" t="s">
        <v>46</v>
      </c>
      <c r="G350" s="56"/>
    </row>
    <row r="351" spans="2:7" x14ac:dyDescent="0.25">
      <c r="B351" s="3"/>
      <c r="C351" s="4" t="s">
        <v>1</v>
      </c>
      <c r="D351" s="4" t="s">
        <v>2</v>
      </c>
      <c r="E351" s="4" t="s">
        <v>29</v>
      </c>
      <c r="F351" s="4" t="s">
        <v>2</v>
      </c>
      <c r="G351" s="5" t="s">
        <v>29</v>
      </c>
    </row>
    <row r="352" spans="2:7" x14ac:dyDescent="0.25">
      <c r="B352" s="3" t="s">
        <v>0</v>
      </c>
      <c r="C352" s="4">
        <v>278.86666666666667</v>
      </c>
      <c r="D352" s="4">
        <v>208.4</v>
      </c>
      <c r="E352" s="4">
        <v>70.466666666666654</v>
      </c>
      <c r="F352" s="4">
        <v>0.73999023405188014</v>
      </c>
      <c r="G352" s="5">
        <v>0.26000976594811998</v>
      </c>
    </row>
    <row r="353" spans="2:11" x14ac:dyDescent="0.25">
      <c r="B353" s="3" t="s">
        <v>53</v>
      </c>
      <c r="C353" s="4">
        <v>211.92000000000002</v>
      </c>
      <c r="D353" s="4">
        <v>167</v>
      </c>
      <c r="E353" s="4">
        <v>44.92</v>
      </c>
      <c r="F353" s="4">
        <v>0.78678506395036651</v>
      </c>
      <c r="G353" s="5">
        <v>0.2132149360496336</v>
      </c>
    </row>
    <row r="354" spans="2:11" x14ac:dyDescent="0.25">
      <c r="B354" s="3" t="s">
        <v>51</v>
      </c>
      <c r="C354" s="4">
        <v>184.89000000000001</v>
      </c>
      <c r="D354" s="4">
        <v>145</v>
      </c>
      <c r="E354" s="4">
        <v>39.89</v>
      </c>
      <c r="F354" s="4">
        <v>0.78434687304411976</v>
      </c>
      <c r="G354" s="5">
        <v>0.21565312695588026</v>
      </c>
    </row>
    <row r="355" spans="2:11" ht="16.5" thickBot="1" x14ac:dyDescent="0.3">
      <c r="B355" s="6" t="s">
        <v>52</v>
      </c>
      <c r="C355" s="7">
        <v>210.69</v>
      </c>
      <c r="D355" s="7">
        <v>161.22999999999999</v>
      </c>
      <c r="E355" s="7">
        <v>49.46</v>
      </c>
      <c r="F355" s="7">
        <v>0.76533208437392974</v>
      </c>
      <c r="G355" s="8">
        <v>0.23466791562607017</v>
      </c>
    </row>
    <row r="357" spans="2:11" ht="16.5" thickBot="1" x14ac:dyDescent="0.3"/>
    <row r="358" spans="2:11" x14ac:dyDescent="0.25">
      <c r="B358" s="50" t="s">
        <v>43</v>
      </c>
      <c r="C358" s="2"/>
      <c r="D358" s="57" t="s">
        <v>47</v>
      </c>
      <c r="E358" s="64"/>
      <c r="F358" s="55" t="s">
        <v>46</v>
      </c>
      <c r="G358" s="56"/>
    </row>
    <row r="359" spans="2:11" x14ac:dyDescent="0.25">
      <c r="B359" s="3"/>
      <c r="C359" s="4" t="s">
        <v>1</v>
      </c>
      <c r="D359" s="4" t="s">
        <v>2</v>
      </c>
      <c r="E359" s="4" t="s">
        <v>29</v>
      </c>
      <c r="F359" s="4" t="s">
        <v>2</v>
      </c>
      <c r="G359" s="5" t="s">
        <v>29</v>
      </c>
    </row>
    <row r="360" spans="2:11" x14ac:dyDescent="0.25">
      <c r="B360" s="3" t="s">
        <v>0</v>
      </c>
      <c r="C360" s="4">
        <v>72.894810057598207</v>
      </c>
      <c r="D360" s="4">
        <v>67.208332816697663</v>
      </c>
      <c r="E360" s="4">
        <v>5.8286647985051738</v>
      </c>
      <c r="F360" s="4">
        <v>4.1523715644538675E-2</v>
      </c>
      <c r="G360" s="5">
        <v>4.1523715644538974E-2</v>
      </c>
    </row>
    <row r="361" spans="2:11" x14ac:dyDescent="0.25">
      <c r="B361" s="3" t="s">
        <v>53</v>
      </c>
      <c r="C361" s="4">
        <v>17.714175114862115</v>
      </c>
      <c r="D361" s="4">
        <v>16.694310408040213</v>
      </c>
      <c r="E361" s="4">
        <v>4.836527680061387</v>
      </c>
      <c r="F361" s="4">
        <v>2.1782685121411793E-2</v>
      </c>
      <c r="G361" s="5">
        <v>2.178268512141179E-2</v>
      </c>
    </row>
    <row r="362" spans="2:11" x14ac:dyDescent="0.25">
      <c r="B362" s="3" t="s">
        <v>51</v>
      </c>
      <c r="C362" s="4">
        <v>21.708362443998325</v>
      </c>
      <c r="D362" s="4">
        <v>16.740221026020063</v>
      </c>
      <c r="E362" s="4">
        <v>5.3047620116269307</v>
      </c>
      <c r="F362" s="4">
        <v>1.0185631997025029E-2</v>
      </c>
      <c r="G362" s="5">
        <v>1.0185631997024975E-2</v>
      </c>
    </row>
    <row r="363" spans="2:11" ht="16.5" thickBot="1" x14ac:dyDescent="0.3">
      <c r="B363" s="6" t="s">
        <v>52</v>
      </c>
      <c r="C363" s="7">
        <v>27.511824730467968</v>
      </c>
      <c r="D363" s="7">
        <v>21.752172305312389</v>
      </c>
      <c r="E363" s="7">
        <v>6.0866041435269569</v>
      </c>
      <c r="F363" s="7">
        <v>8.8689005330121907E-3</v>
      </c>
      <c r="G363" s="8">
        <v>8.8689005330121525E-3</v>
      </c>
    </row>
    <row r="365" spans="2:11" ht="16.5" thickBot="1" x14ac:dyDescent="0.3"/>
    <row r="366" spans="2:11" ht="47.25" x14ac:dyDescent="0.25">
      <c r="B366" s="9"/>
      <c r="C366" s="10"/>
      <c r="D366" s="11" t="s">
        <v>4</v>
      </c>
      <c r="E366" s="11" t="s">
        <v>5</v>
      </c>
      <c r="F366" s="11" t="s">
        <v>6</v>
      </c>
      <c r="G366" s="11" t="s">
        <v>33</v>
      </c>
      <c r="H366" s="11" t="s">
        <v>7</v>
      </c>
      <c r="I366" s="11" t="s">
        <v>8</v>
      </c>
      <c r="J366" s="11" t="s">
        <v>9</v>
      </c>
      <c r="K366" s="21" t="s">
        <v>10</v>
      </c>
    </row>
    <row r="367" spans="2:11" x14ac:dyDescent="0.25">
      <c r="B367" s="12" t="s">
        <v>11</v>
      </c>
      <c r="C367" s="28" t="s">
        <v>0</v>
      </c>
      <c r="D367" s="14">
        <v>2.7199999999999998E-2</v>
      </c>
      <c r="E367" s="4"/>
      <c r="F367" s="14">
        <v>9.9000000000000005E-2</v>
      </c>
      <c r="G367" s="4"/>
      <c r="H367" s="14"/>
      <c r="I367" s="60" t="s">
        <v>22</v>
      </c>
      <c r="J367" s="60" t="s">
        <v>13</v>
      </c>
      <c r="K367" s="62" t="s">
        <v>23</v>
      </c>
    </row>
    <row r="368" spans="2:11" x14ac:dyDescent="0.25">
      <c r="B368" s="16" t="s">
        <v>2</v>
      </c>
      <c r="C368" s="31" t="s">
        <v>17</v>
      </c>
      <c r="D368" s="14">
        <v>0.44840000000000002</v>
      </c>
      <c r="E368" s="14"/>
      <c r="F368" s="17" t="s">
        <v>15</v>
      </c>
      <c r="G368" s="17"/>
      <c r="H368" s="14"/>
      <c r="I368" s="61"/>
      <c r="J368" s="61"/>
      <c r="K368" s="63"/>
    </row>
    <row r="369" spans="2:11" x14ac:dyDescent="0.25">
      <c r="B369" s="12" t="s">
        <v>11</v>
      </c>
      <c r="C369" s="28" t="s">
        <v>0</v>
      </c>
      <c r="D369" s="14"/>
      <c r="E369" s="4"/>
      <c r="F369" s="14">
        <v>4.0000000000000001E-3</v>
      </c>
      <c r="G369" s="17"/>
      <c r="H369" s="14"/>
      <c r="I369" s="60" t="s">
        <v>22</v>
      </c>
      <c r="J369" s="60" t="s">
        <v>13</v>
      </c>
      <c r="K369" s="62" t="s">
        <v>23</v>
      </c>
    </row>
    <row r="370" spans="2:11" x14ac:dyDescent="0.25">
      <c r="B370" s="16" t="s">
        <v>2</v>
      </c>
      <c r="C370" s="31" t="s">
        <v>20</v>
      </c>
      <c r="D370" s="14">
        <v>0.70730000000000004</v>
      </c>
      <c r="E370" s="4"/>
      <c r="F370" s="14" t="s">
        <v>21</v>
      </c>
      <c r="G370" s="17"/>
      <c r="H370" s="14"/>
      <c r="I370" s="61"/>
      <c r="J370" s="61"/>
      <c r="K370" s="63"/>
    </row>
    <row r="371" spans="2:11" x14ac:dyDescent="0.25">
      <c r="B371" s="12" t="s">
        <v>11</v>
      </c>
      <c r="C371" s="28" t="s">
        <v>0</v>
      </c>
      <c r="D371" s="14"/>
      <c r="E371" s="14"/>
      <c r="F371" s="14">
        <v>0.03</v>
      </c>
      <c r="G371" s="17"/>
      <c r="H371" s="14"/>
      <c r="I371" s="60" t="s">
        <v>22</v>
      </c>
      <c r="J371" s="60" t="s">
        <v>13</v>
      </c>
      <c r="K371" s="62" t="s">
        <v>23</v>
      </c>
    </row>
    <row r="372" spans="2:11" x14ac:dyDescent="0.25">
      <c r="B372" s="16" t="s">
        <v>2</v>
      </c>
      <c r="C372" s="31" t="s">
        <v>24</v>
      </c>
      <c r="D372" s="14">
        <v>0.76690000000000003</v>
      </c>
      <c r="E372" s="14"/>
      <c r="F372" s="17" t="s">
        <v>25</v>
      </c>
      <c r="G372" s="17"/>
      <c r="H372" s="14"/>
      <c r="I372" s="61"/>
      <c r="J372" s="61"/>
      <c r="K372" s="63"/>
    </row>
    <row r="373" spans="2:11" x14ac:dyDescent="0.25">
      <c r="B373" s="12"/>
      <c r="C373" s="13"/>
      <c r="D373" s="14"/>
      <c r="E373" s="14"/>
      <c r="F373" s="4"/>
      <c r="G373" s="17"/>
      <c r="H373" s="14"/>
      <c r="I373" s="15"/>
      <c r="J373" s="15"/>
      <c r="K373" s="22"/>
    </row>
    <row r="374" spans="2:11" x14ac:dyDescent="0.25">
      <c r="B374" s="12" t="s">
        <v>11</v>
      </c>
      <c r="C374" s="28" t="s">
        <v>0</v>
      </c>
      <c r="D374" s="14">
        <v>0.46329999999999999</v>
      </c>
      <c r="E374" s="14">
        <v>0.67100000000000004</v>
      </c>
      <c r="F374" s="4"/>
      <c r="G374" s="4"/>
      <c r="H374" s="14" t="s">
        <v>16</v>
      </c>
      <c r="I374" s="60" t="s">
        <v>12</v>
      </c>
      <c r="J374" s="60" t="s">
        <v>13</v>
      </c>
      <c r="K374" s="62" t="s">
        <v>14</v>
      </c>
    </row>
    <row r="375" spans="2:11" x14ac:dyDescent="0.25">
      <c r="B375" s="16" t="s">
        <v>32</v>
      </c>
      <c r="C375" s="31" t="s">
        <v>17</v>
      </c>
      <c r="D375" s="14">
        <v>0.86770000000000003</v>
      </c>
      <c r="E375" s="14" t="s">
        <v>15</v>
      </c>
      <c r="F375" s="17"/>
      <c r="G375" s="17"/>
      <c r="H375" s="14" t="s">
        <v>18</v>
      </c>
      <c r="I375" s="61"/>
      <c r="J375" s="61"/>
      <c r="K375" s="63"/>
    </row>
    <row r="376" spans="2:11" x14ac:dyDescent="0.25">
      <c r="B376" s="12" t="s">
        <v>11</v>
      </c>
      <c r="C376" s="28" t="s">
        <v>0</v>
      </c>
      <c r="D376" s="14"/>
      <c r="E376" s="14">
        <v>0.77800000000000002</v>
      </c>
      <c r="F376" s="14"/>
      <c r="G376" s="17"/>
      <c r="H376" s="14" t="s">
        <v>16</v>
      </c>
      <c r="I376" s="60" t="s">
        <v>12</v>
      </c>
      <c r="J376" s="60" t="s">
        <v>13</v>
      </c>
      <c r="K376" s="62" t="s">
        <v>14</v>
      </c>
    </row>
    <row r="377" spans="2:11" x14ac:dyDescent="0.25">
      <c r="B377" s="16" t="s">
        <v>32</v>
      </c>
      <c r="C377" s="31" t="s">
        <v>20</v>
      </c>
      <c r="D377" s="14">
        <v>0.58960000000000001</v>
      </c>
      <c r="E377" s="14" t="s">
        <v>15</v>
      </c>
      <c r="F377" s="14"/>
      <c r="G377" s="17"/>
      <c r="H377" s="14" t="s">
        <v>18</v>
      </c>
      <c r="I377" s="61"/>
      <c r="J377" s="61"/>
      <c r="K377" s="63"/>
    </row>
    <row r="378" spans="2:11" x14ac:dyDescent="0.25">
      <c r="B378" s="12" t="s">
        <v>11</v>
      </c>
      <c r="C378" s="28" t="s">
        <v>0</v>
      </c>
      <c r="D378" s="14"/>
      <c r="E378" s="14" t="s">
        <v>35</v>
      </c>
      <c r="F378" s="14"/>
      <c r="G378" s="17"/>
      <c r="H378" s="14">
        <v>3.0000000000000001E-3</v>
      </c>
      <c r="I378" s="60" t="s">
        <v>12</v>
      </c>
      <c r="J378" s="60" t="s">
        <v>13</v>
      </c>
      <c r="K378" s="62" t="s">
        <v>14</v>
      </c>
    </row>
    <row r="379" spans="2:11" x14ac:dyDescent="0.25">
      <c r="B379" s="16" t="s">
        <v>32</v>
      </c>
      <c r="C379" s="31" t="s">
        <v>24</v>
      </c>
      <c r="D379" s="14">
        <v>0.90529999999999999</v>
      </c>
      <c r="E379" s="14" t="s">
        <v>15</v>
      </c>
      <c r="F379" s="14"/>
      <c r="G379" s="17"/>
      <c r="H379" s="14" t="s">
        <v>21</v>
      </c>
      <c r="I379" s="61"/>
      <c r="J379" s="61"/>
      <c r="K379" s="63"/>
    </row>
    <row r="380" spans="2:11" x14ac:dyDescent="0.25">
      <c r="B380" s="12"/>
      <c r="C380" s="13"/>
      <c r="D380" s="14"/>
      <c r="E380" s="14"/>
      <c r="F380" s="14"/>
      <c r="G380" s="17"/>
      <c r="H380" s="14"/>
      <c r="I380" s="15"/>
      <c r="J380" s="15"/>
      <c r="K380" s="22"/>
    </row>
    <row r="381" spans="2:11" x14ac:dyDescent="0.25">
      <c r="B381" s="42" t="s">
        <v>1</v>
      </c>
      <c r="C381" s="28" t="s">
        <v>0</v>
      </c>
      <c r="D381" s="14">
        <v>5.7599999999999998E-2</v>
      </c>
      <c r="E381" s="14">
        <v>2.1999999999999999E-2</v>
      </c>
      <c r="F381" s="4"/>
      <c r="G381" s="14">
        <v>0.25</v>
      </c>
      <c r="H381" s="14"/>
      <c r="I381" s="60" t="s">
        <v>12</v>
      </c>
      <c r="J381" s="60" t="s">
        <v>19</v>
      </c>
      <c r="K381" s="62" t="s">
        <v>34</v>
      </c>
    </row>
    <row r="382" spans="2:11" x14ac:dyDescent="0.25">
      <c r="B382" s="16"/>
      <c r="C382" s="31" t="s">
        <v>17</v>
      </c>
      <c r="D382" s="14">
        <v>0.54400000000000004</v>
      </c>
      <c r="E382" s="14" t="s">
        <v>25</v>
      </c>
      <c r="F382" s="17"/>
      <c r="G382" s="14" t="s">
        <v>15</v>
      </c>
      <c r="H382" s="14"/>
      <c r="I382" s="61"/>
      <c r="J382" s="61"/>
      <c r="K382" s="63"/>
    </row>
    <row r="383" spans="2:11" x14ac:dyDescent="0.25">
      <c r="B383" s="42" t="s">
        <v>1</v>
      </c>
      <c r="C383" s="28" t="s">
        <v>0</v>
      </c>
      <c r="D383" s="14"/>
      <c r="E383" s="14">
        <v>4.4999999999999998E-2</v>
      </c>
      <c r="F383" s="14"/>
      <c r="G383" s="14">
        <v>0.14899999999999999</v>
      </c>
      <c r="H383" s="14"/>
      <c r="I383" s="60" t="s">
        <v>12</v>
      </c>
      <c r="J383" s="60" t="s">
        <v>19</v>
      </c>
      <c r="K383" s="62" t="s">
        <v>34</v>
      </c>
    </row>
    <row r="384" spans="2:11" x14ac:dyDescent="0.25">
      <c r="B384" s="16"/>
      <c r="C384" s="31" t="s">
        <v>20</v>
      </c>
      <c r="D384" s="14">
        <v>0.60589999999999999</v>
      </c>
      <c r="E384" s="14" t="s">
        <v>25</v>
      </c>
      <c r="F384" s="14"/>
      <c r="G384" s="14" t="s">
        <v>15</v>
      </c>
      <c r="H384" s="14"/>
      <c r="I384" s="61"/>
      <c r="J384" s="61"/>
      <c r="K384" s="63"/>
    </row>
    <row r="385" spans="2:11" x14ac:dyDescent="0.25">
      <c r="B385" s="42" t="s">
        <v>1</v>
      </c>
      <c r="C385" s="28" t="s">
        <v>0</v>
      </c>
      <c r="D385" s="14"/>
      <c r="E385" s="14">
        <v>9.8000000000000004E-2</v>
      </c>
      <c r="F385" s="14"/>
      <c r="G385" s="17"/>
      <c r="H385" s="14">
        <v>9.8000000000000004E-2</v>
      </c>
      <c r="I385" s="60" t="s">
        <v>12</v>
      </c>
      <c r="J385" s="60" t="s">
        <v>13</v>
      </c>
      <c r="K385" s="62" t="s">
        <v>14</v>
      </c>
    </row>
    <row r="386" spans="2:11" x14ac:dyDescent="0.25">
      <c r="B386" s="16"/>
      <c r="C386" s="31" t="s">
        <v>24</v>
      </c>
      <c r="D386" s="14">
        <v>0.878</v>
      </c>
      <c r="E386" s="14" t="s">
        <v>15</v>
      </c>
      <c r="F386" s="14"/>
      <c r="G386" s="17"/>
      <c r="H386" s="14" t="s">
        <v>15</v>
      </c>
      <c r="I386" s="61"/>
      <c r="J386" s="61"/>
      <c r="K386" s="63"/>
    </row>
    <row r="387" spans="2:11" x14ac:dyDescent="0.25">
      <c r="B387" s="3"/>
      <c r="C387" s="4"/>
      <c r="D387" s="4"/>
      <c r="E387" s="4"/>
      <c r="F387" s="4"/>
      <c r="G387" s="4"/>
      <c r="H387" s="4"/>
      <c r="I387" s="4"/>
      <c r="J387" s="4"/>
      <c r="K387" s="5"/>
    </row>
    <row r="388" spans="2:11" x14ac:dyDescent="0.25">
      <c r="B388" s="12" t="s">
        <v>26</v>
      </c>
      <c r="C388" s="28" t="s">
        <v>0</v>
      </c>
      <c r="D388" s="14">
        <v>0.14660000000000001</v>
      </c>
      <c r="E388" s="14">
        <v>0.252</v>
      </c>
      <c r="F388" s="4"/>
      <c r="G388" s="4"/>
      <c r="H388" s="14">
        <v>7.4999999999999997E-2</v>
      </c>
      <c r="I388" s="60" t="s">
        <v>12</v>
      </c>
      <c r="J388" s="60" t="s">
        <v>13</v>
      </c>
      <c r="K388" s="62" t="s">
        <v>14</v>
      </c>
    </row>
    <row r="389" spans="2:11" x14ac:dyDescent="0.25">
      <c r="B389" s="16" t="s">
        <v>2</v>
      </c>
      <c r="C389" s="31" t="s">
        <v>17</v>
      </c>
      <c r="D389" s="14">
        <v>0.2132</v>
      </c>
      <c r="E389" s="14" t="s">
        <v>15</v>
      </c>
      <c r="F389" s="17"/>
      <c r="G389" s="17"/>
      <c r="H389" s="14" t="s">
        <v>15</v>
      </c>
      <c r="I389" s="61"/>
      <c r="J389" s="61"/>
      <c r="K389" s="63"/>
    </row>
    <row r="390" spans="2:11" x14ac:dyDescent="0.25">
      <c r="B390" s="12" t="s">
        <v>26</v>
      </c>
      <c r="C390" s="28" t="s">
        <v>0</v>
      </c>
      <c r="D390" s="14"/>
      <c r="E390" s="14">
        <v>2.3E-2</v>
      </c>
      <c r="F390" s="14"/>
      <c r="G390" s="14">
        <v>0.20200000000000001</v>
      </c>
      <c r="H390" s="14"/>
      <c r="I390" s="60" t="s">
        <v>12</v>
      </c>
      <c r="J390" s="60" t="s">
        <v>19</v>
      </c>
      <c r="K390" s="62" t="s">
        <v>34</v>
      </c>
    </row>
    <row r="391" spans="2:11" x14ac:dyDescent="0.25">
      <c r="B391" s="16" t="s">
        <v>2</v>
      </c>
      <c r="C391" s="31" t="s">
        <v>20</v>
      </c>
      <c r="D391" s="14">
        <v>0.56399999999999995</v>
      </c>
      <c r="E391" s="14" t="s">
        <v>25</v>
      </c>
      <c r="F391" s="17"/>
      <c r="G391" s="14" t="s">
        <v>15</v>
      </c>
      <c r="H391" s="14"/>
      <c r="I391" s="61"/>
      <c r="J391" s="61"/>
      <c r="K391" s="63"/>
    </row>
    <row r="392" spans="2:11" x14ac:dyDescent="0.25">
      <c r="B392" s="12" t="s">
        <v>26</v>
      </c>
      <c r="C392" s="28" t="s">
        <v>0</v>
      </c>
      <c r="D392" s="14"/>
      <c r="E392" s="14">
        <v>1.4E-2</v>
      </c>
      <c r="F392" s="14"/>
      <c r="G392" s="14">
        <v>0.40200000000000002</v>
      </c>
      <c r="H392" s="14"/>
      <c r="I392" s="60" t="s">
        <v>12</v>
      </c>
      <c r="J392" s="60" t="s">
        <v>19</v>
      </c>
      <c r="K392" s="62" t="s">
        <v>34</v>
      </c>
    </row>
    <row r="393" spans="2:11" x14ac:dyDescent="0.25">
      <c r="B393" s="16" t="s">
        <v>2</v>
      </c>
      <c r="C393" s="31" t="s">
        <v>24</v>
      </c>
      <c r="D393" s="14">
        <v>0.91010000000000002</v>
      </c>
      <c r="E393" s="14" t="s">
        <v>25</v>
      </c>
      <c r="F393" s="17"/>
      <c r="G393" s="14" t="s">
        <v>15</v>
      </c>
      <c r="H393" s="14"/>
      <c r="I393" s="61"/>
      <c r="J393" s="61"/>
      <c r="K393" s="63"/>
    </row>
    <row r="394" spans="2:11" x14ac:dyDescent="0.25">
      <c r="B394" s="12"/>
      <c r="C394" s="13"/>
      <c r="D394" s="14"/>
      <c r="E394" s="14"/>
      <c r="F394" s="17"/>
      <c r="G394" s="17"/>
      <c r="H394" s="14"/>
      <c r="I394" s="15"/>
      <c r="J394" s="15"/>
      <c r="K394" s="22"/>
    </row>
    <row r="395" spans="2:11" x14ac:dyDescent="0.25">
      <c r="B395" s="12" t="s">
        <v>26</v>
      </c>
      <c r="C395" s="28" t="s">
        <v>0</v>
      </c>
      <c r="D395" s="14">
        <v>0.14660000000000001</v>
      </c>
      <c r="E395" s="14">
        <v>0.252</v>
      </c>
      <c r="F395" s="4"/>
      <c r="G395" s="4"/>
      <c r="H395" s="14">
        <v>7.4999999999999997E-2</v>
      </c>
      <c r="I395" s="60" t="s">
        <v>12</v>
      </c>
      <c r="J395" s="60" t="s">
        <v>13</v>
      </c>
      <c r="K395" s="62" t="s">
        <v>14</v>
      </c>
    </row>
    <row r="396" spans="2:11" x14ac:dyDescent="0.25">
      <c r="B396" s="16" t="s">
        <v>32</v>
      </c>
      <c r="C396" s="31" t="s">
        <v>17</v>
      </c>
      <c r="D396" s="14">
        <v>0.2132</v>
      </c>
      <c r="E396" s="14" t="s">
        <v>15</v>
      </c>
      <c r="F396" s="17"/>
      <c r="G396" s="17"/>
      <c r="H396" s="14" t="s">
        <v>15</v>
      </c>
      <c r="I396" s="61"/>
      <c r="J396" s="61"/>
      <c r="K396" s="63"/>
    </row>
    <row r="397" spans="2:11" x14ac:dyDescent="0.25">
      <c r="B397" s="12" t="s">
        <v>26</v>
      </c>
      <c r="C397" s="28" t="s">
        <v>0</v>
      </c>
      <c r="D397" s="14"/>
      <c r="E397" s="14">
        <v>2.3E-2</v>
      </c>
      <c r="F397" s="14"/>
      <c r="G397" s="14">
        <v>0.20200000000000001</v>
      </c>
      <c r="H397" s="14"/>
      <c r="I397" s="60" t="s">
        <v>12</v>
      </c>
      <c r="J397" s="60" t="s">
        <v>19</v>
      </c>
      <c r="K397" s="62" t="s">
        <v>34</v>
      </c>
    </row>
    <row r="398" spans="2:11" x14ac:dyDescent="0.25">
      <c r="B398" s="16" t="s">
        <v>32</v>
      </c>
      <c r="C398" s="31" t="s">
        <v>20</v>
      </c>
      <c r="D398" s="14">
        <v>0.56399999999999995</v>
      </c>
      <c r="E398" s="14" t="s">
        <v>25</v>
      </c>
      <c r="F398" s="17"/>
      <c r="G398" s="14" t="s">
        <v>15</v>
      </c>
      <c r="H398" s="14"/>
      <c r="I398" s="61"/>
      <c r="J398" s="61"/>
      <c r="K398" s="63"/>
    </row>
    <row r="399" spans="2:11" x14ac:dyDescent="0.25">
      <c r="B399" s="12" t="s">
        <v>26</v>
      </c>
      <c r="C399" s="28" t="s">
        <v>0</v>
      </c>
      <c r="D399" s="14"/>
      <c r="E399" s="14">
        <v>1.4E-2</v>
      </c>
      <c r="F399" s="14"/>
      <c r="G399" s="14">
        <v>0.40200000000000002</v>
      </c>
      <c r="H399" s="14"/>
      <c r="I399" s="60" t="s">
        <v>12</v>
      </c>
      <c r="J399" s="60" t="s">
        <v>19</v>
      </c>
      <c r="K399" s="62" t="s">
        <v>34</v>
      </c>
    </row>
    <row r="400" spans="2:11" ht="16.5" thickBot="1" x14ac:dyDescent="0.3">
      <c r="B400" s="18" t="s">
        <v>32</v>
      </c>
      <c r="C400" s="37" t="s">
        <v>24</v>
      </c>
      <c r="D400" s="19">
        <v>0.91010000000000002</v>
      </c>
      <c r="E400" s="19" t="s">
        <v>25</v>
      </c>
      <c r="F400" s="20"/>
      <c r="G400" s="19" t="s">
        <v>15</v>
      </c>
      <c r="H400" s="19"/>
      <c r="I400" s="61"/>
      <c r="J400" s="61"/>
      <c r="K400" s="63"/>
    </row>
  </sheetData>
  <mergeCells count="114">
    <mergeCell ref="D168:E168"/>
    <mergeCell ref="F168:G168"/>
    <mergeCell ref="D160:E160"/>
    <mergeCell ref="F160:G160"/>
    <mergeCell ref="D118:E118"/>
    <mergeCell ref="F118:G118"/>
    <mergeCell ref="D9:E9"/>
    <mergeCell ref="F9:G9"/>
    <mergeCell ref="D33:E33"/>
    <mergeCell ref="F33:G33"/>
    <mergeCell ref="D76:E76"/>
    <mergeCell ref="F76:G76"/>
    <mergeCell ref="I177:I178"/>
    <mergeCell ref="J177:J178"/>
    <mergeCell ref="K177:K178"/>
    <mergeCell ref="I181:I182"/>
    <mergeCell ref="J181:J182"/>
    <mergeCell ref="K181:K182"/>
    <mergeCell ref="I179:I180"/>
    <mergeCell ref="J179:J180"/>
    <mergeCell ref="K179:K180"/>
    <mergeCell ref="I188:I189"/>
    <mergeCell ref="J188:J189"/>
    <mergeCell ref="K188:K189"/>
    <mergeCell ref="I191:I192"/>
    <mergeCell ref="J191:J192"/>
    <mergeCell ref="K191:K192"/>
    <mergeCell ref="I184:I185"/>
    <mergeCell ref="J184:J185"/>
    <mergeCell ref="K184:K185"/>
    <mergeCell ref="I186:I187"/>
    <mergeCell ref="J186:J187"/>
    <mergeCell ref="K186:K187"/>
    <mergeCell ref="I193:I194"/>
    <mergeCell ref="J193:J194"/>
    <mergeCell ref="K193:K194"/>
    <mergeCell ref="K205:K206"/>
    <mergeCell ref="K200:K201"/>
    <mergeCell ref="I202:I203"/>
    <mergeCell ref="J202:J203"/>
    <mergeCell ref="K202:K203"/>
    <mergeCell ref="I207:I208"/>
    <mergeCell ref="J207:J208"/>
    <mergeCell ref="K207:K208"/>
    <mergeCell ref="I195:I196"/>
    <mergeCell ref="J195:J196"/>
    <mergeCell ref="K195:K196"/>
    <mergeCell ref="I198:I199"/>
    <mergeCell ref="J198:J199"/>
    <mergeCell ref="K198:K199"/>
    <mergeCell ref="I200:I201"/>
    <mergeCell ref="J200:J201"/>
    <mergeCell ref="F214:G214"/>
    <mergeCell ref="D214:E214"/>
    <mergeCell ref="D240:E240"/>
    <mergeCell ref="F240:G240"/>
    <mergeCell ref="I209:I210"/>
    <mergeCell ref="J209:J210"/>
    <mergeCell ref="K209:K210"/>
    <mergeCell ref="I205:I206"/>
    <mergeCell ref="J205:J206"/>
    <mergeCell ref="D358:E358"/>
    <mergeCell ref="F358:G358"/>
    <mergeCell ref="I367:I368"/>
    <mergeCell ref="J367:J368"/>
    <mergeCell ref="K367:K368"/>
    <mergeCell ref="D278:E278"/>
    <mergeCell ref="F278:G278"/>
    <mergeCell ref="D314:E314"/>
    <mergeCell ref="F314:G314"/>
    <mergeCell ref="D350:E350"/>
    <mergeCell ref="F350:G350"/>
    <mergeCell ref="I374:I375"/>
    <mergeCell ref="J374:J375"/>
    <mergeCell ref="K374:K375"/>
    <mergeCell ref="I376:I377"/>
    <mergeCell ref="J376:J377"/>
    <mergeCell ref="K376:K377"/>
    <mergeCell ref="I369:I370"/>
    <mergeCell ref="J369:J370"/>
    <mergeCell ref="K369:K370"/>
    <mergeCell ref="I371:I372"/>
    <mergeCell ref="J371:J372"/>
    <mergeCell ref="K371:K372"/>
    <mergeCell ref="I378:I379"/>
    <mergeCell ref="J378:J379"/>
    <mergeCell ref="K378:K379"/>
    <mergeCell ref="I385:I386"/>
    <mergeCell ref="J385:J386"/>
    <mergeCell ref="K385:K386"/>
    <mergeCell ref="I381:I382"/>
    <mergeCell ref="J381:J382"/>
    <mergeCell ref="K381:K382"/>
    <mergeCell ref="I383:I384"/>
    <mergeCell ref="I397:I398"/>
    <mergeCell ref="J397:J398"/>
    <mergeCell ref="K397:K398"/>
    <mergeCell ref="I399:I400"/>
    <mergeCell ref="J399:J400"/>
    <mergeCell ref="K399:K400"/>
    <mergeCell ref="J383:J384"/>
    <mergeCell ref="K383:K384"/>
    <mergeCell ref="I390:I391"/>
    <mergeCell ref="J390:J391"/>
    <mergeCell ref="K390:K391"/>
    <mergeCell ref="I392:I393"/>
    <mergeCell ref="J392:J393"/>
    <mergeCell ref="K392:K393"/>
    <mergeCell ref="I388:I389"/>
    <mergeCell ref="J388:J389"/>
    <mergeCell ref="K388:K389"/>
    <mergeCell ref="I395:I396"/>
    <mergeCell ref="J395:J396"/>
    <mergeCell ref="K395:K396"/>
  </mergeCells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raube</dc:creator>
  <cp:lastModifiedBy>srnp257</cp:lastModifiedBy>
  <cp:lastPrinted>2024-03-24T14:51:51Z</cp:lastPrinted>
  <dcterms:created xsi:type="dcterms:W3CDTF">2024-03-24T14:43:51Z</dcterms:created>
  <dcterms:modified xsi:type="dcterms:W3CDTF">2025-01-17T10:43:47Z</dcterms:modified>
</cp:coreProperties>
</file>